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28515" windowHeight="12585"/>
  </bookViews>
  <sheets>
    <sheet name="sup table" sheetId="1" r:id="rId1"/>
    <sheet name="Feuil3" sheetId="3" r:id="rId2"/>
  </sheets>
  <calcPr calcId="145621" concurrentCalc="0"/>
</workbook>
</file>

<file path=xl/sharedStrings.xml><?xml version="1.0" encoding="utf-8"?>
<sst xmlns="http://schemas.openxmlformats.org/spreadsheetml/2006/main" count="512" uniqueCount="460">
  <si>
    <t>% expression potential</t>
  </si>
  <si>
    <t>linearized RMA signal Sekhon et al., 2011  (in grey &lt;200 not expressed)</t>
  </si>
  <si>
    <t xml:space="preserve">gene </t>
  </si>
  <si>
    <t>pericarp</t>
  </si>
  <si>
    <t>internode 1 V7</t>
  </si>
  <si>
    <t>XYLAN</t>
  </si>
  <si>
    <t>Xylan elongation (Putative, IRX10-like, GT47)</t>
  </si>
  <si>
    <t>GRMZM2G023020</t>
  </si>
  <si>
    <t>GRMZM5G898668</t>
  </si>
  <si>
    <t>GRMZM2G056702</t>
  </si>
  <si>
    <t>GRMZM2G448834</t>
  </si>
  <si>
    <t>GRMZM2G152029</t>
  </si>
  <si>
    <t>not in datasource 1</t>
  </si>
  <si>
    <t>GRMZM2G059825</t>
  </si>
  <si>
    <t>GRMZM2G059845</t>
  </si>
  <si>
    <t>GRMZM2G000581</t>
  </si>
  <si>
    <t>β-1,4-xylan synthase or xylosyltransferase (IRX14-like, GT43)</t>
  </si>
  <si>
    <t>GRMZM2G113655</t>
  </si>
  <si>
    <t>GRMZM2G150302</t>
  </si>
  <si>
    <t>β-1,4-xylan synthase or xylosyltransferase (IRX9-like, GT43)</t>
  </si>
  <si>
    <t>GRMZM2G001079</t>
  </si>
  <si>
    <t>GRMZM2G012874</t>
  </si>
  <si>
    <t>GRMZM2G118959</t>
  </si>
  <si>
    <t>Xylan glucuronosyltransferase (GUX1/GUX3, GT8)</t>
  </si>
  <si>
    <t>GRMZM2G135743</t>
  </si>
  <si>
    <t>GRMZM2G058472</t>
  </si>
  <si>
    <t>GRMZM2G002023</t>
  </si>
  <si>
    <t>Xylan glucuronosyltransferase (GUX2, GT8)</t>
  </si>
  <si>
    <t>GRMZM2G109431</t>
  </si>
  <si>
    <t>Glucuronoxylan methyltransferase (AtGXMT1 and 2-like)</t>
  </si>
  <si>
    <t>GRMZM2G073943</t>
  </si>
  <si>
    <t>GRMZM5G844894</t>
  </si>
  <si>
    <t>Feruloyl-AX β-1,2-xylosyl transferase (XAX1-Os02g22380-like, GT61)</t>
  </si>
  <si>
    <t>GRMZM2G094579</t>
  </si>
  <si>
    <t>GRMZM2G098793</t>
  </si>
  <si>
    <t>GRMZM2G062552</t>
  </si>
  <si>
    <t>GRMZM2G354610</t>
  </si>
  <si>
    <t>GRMZM2G074896</t>
  </si>
  <si>
    <t>Transferase xylan-O-3-arabinosyl transferase (XAT1-like, GT61)</t>
  </si>
  <si>
    <t>GRMZM2G176576</t>
  </si>
  <si>
    <t>GRMZM2G447347</t>
  </si>
  <si>
    <t>Transferase xylan-O-3-arabinosyl transferase (XAT2-like, GT61)</t>
  </si>
  <si>
    <t>GRMZM2G096946</t>
  </si>
  <si>
    <t>Xylan O-acetylation TBL33 and 32-like</t>
  </si>
  <si>
    <t>GRMZM2G139250</t>
  </si>
  <si>
    <t>xylan O-acetylation ESK1/TBL29-like</t>
  </si>
  <si>
    <t>GRMZM2G134341</t>
  </si>
  <si>
    <t>xylan O-acetylation TBL3-like</t>
  </si>
  <si>
    <t>GRMZM2G078469</t>
  </si>
  <si>
    <t>xylan O-acetylation TBL34-like</t>
  </si>
  <si>
    <t>GRMZM2G406974</t>
  </si>
  <si>
    <t>xylan O-acetylation TBL34 and 35-like</t>
  </si>
  <si>
    <t>GRMZM2G147266</t>
  </si>
  <si>
    <t>xylan O-acetylation AXY9-like</t>
  </si>
  <si>
    <t>GRMZM2G131221</t>
  </si>
  <si>
    <t>Xylan O-acetylation (Caps1 RWA1-4 like)</t>
  </si>
  <si>
    <t>GRMZM2G463445</t>
  </si>
  <si>
    <t>GRMZM2G076394</t>
  </si>
  <si>
    <t>GRMZM2G370741</t>
  </si>
  <si>
    <t>GRMZM2G458538</t>
  </si>
  <si>
    <t>GRMZM2G020721</t>
  </si>
  <si>
    <t>BAHD</t>
  </si>
  <si>
    <t>GRMZM2G152969</t>
  </si>
  <si>
    <t>GRMZM2G024350</t>
  </si>
  <si>
    <t>BAHD Transferase clade A (III)</t>
  </si>
  <si>
    <t>GRMZM2G305900</t>
  </si>
  <si>
    <t>GRMZM2G108714</t>
  </si>
  <si>
    <t>GRMZM2G375159</t>
  </si>
  <si>
    <t>GRMZM2G060210</t>
  </si>
  <si>
    <t>GRMZM2G159641</t>
  </si>
  <si>
    <t>BAHD Transferase clade A (IV)</t>
  </si>
  <si>
    <t>GRMZM2G314898</t>
  </si>
  <si>
    <t>GRMZM2G107027</t>
  </si>
  <si>
    <t>BAHD Transferase clade A (I)</t>
  </si>
  <si>
    <t>GRMZM2G094428</t>
  </si>
  <si>
    <t>GRMZM2G050072</t>
  </si>
  <si>
    <t>GRMZM2G050270</t>
  </si>
  <si>
    <t xml:space="preserve"> BAHD pCA-CoA monolignol Transferase clade A (V)</t>
  </si>
  <si>
    <t>GRMZM2G130728</t>
  </si>
  <si>
    <t>GRMZM2G028104</t>
  </si>
  <si>
    <t>phenylpropanoid genes</t>
  </si>
  <si>
    <t xml:space="preserve">PAL </t>
  </si>
  <si>
    <t>GRMZM2G153871</t>
  </si>
  <si>
    <t>PAL pal3-like</t>
  </si>
  <si>
    <t>GRMZM2G063917</t>
  </si>
  <si>
    <t>GRMZM2G334660</t>
  </si>
  <si>
    <t>GRMZM2G170692</t>
  </si>
  <si>
    <t>PAL2a (pal2 locus)</t>
  </si>
  <si>
    <t>GRMZM2G441347</t>
  </si>
  <si>
    <t>PAL2b (pal2 locus)</t>
  </si>
  <si>
    <t>GRMZM2G118345</t>
  </si>
  <si>
    <t>PAL3a (pal3 locus ZmPAL)</t>
  </si>
  <si>
    <t>GRMZM2G074604</t>
  </si>
  <si>
    <t>PAL3b (pal3 locus)</t>
  </si>
  <si>
    <t>GRMZM2G029048</t>
  </si>
  <si>
    <t>PAL3c (pal3 locus)</t>
  </si>
  <si>
    <t>GRMZM2G081582</t>
  </si>
  <si>
    <t>PAL3d (pal3 locus)</t>
  </si>
  <si>
    <t>GRMZM2G160541</t>
  </si>
  <si>
    <t>C3'H1</t>
  </si>
  <si>
    <t>GRMZM2G138074</t>
  </si>
  <si>
    <t>C3'H2</t>
  </si>
  <si>
    <t>GRMZM2G140817</t>
  </si>
  <si>
    <t>C4H1</t>
  </si>
  <si>
    <t>GRMZM2G139874</t>
  </si>
  <si>
    <t>C4H2</t>
  </si>
  <si>
    <t>GRMZM2G010468</t>
  </si>
  <si>
    <t>C4H3</t>
  </si>
  <si>
    <t>GRMZM2G147245</t>
  </si>
  <si>
    <t xml:space="preserve">F5H1 </t>
  </si>
  <si>
    <t>AC210173,4_FG005</t>
  </si>
  <si>
    <t>F5H2</t>
  </si>
  <si>
    <t>GRMZM2G100158</t>
  </si>
  <si>
    <t xml:space="preserve">4CL1 </t>
  </si>
  <si>
    <t>GRMZM2G075333</t>
  </si>
  <si>
    <t xml:space="preserve">4CL2 </t>
  </si>
  <si>
    <t>GRMZM2G048522</t>
  </si>
  <si>
    <t>HCT1</t>
  </si>
  <si>
    <t>GRMZM2G035584</t>
  </si>
  <si>
    <t>HCT2</t>
  </si>
  <si>
    <t>GRMZM2G158083</t>
  </si>
  <si>
    <t>CCoAOMT1</t>
  </si>
  <si>
    <t>GRMZM2G127948</t>
  </si>
  <si>
    <t>CCoAOMT2</t>
  </si>
  <si>
    <t>GRMZM2G099363</t>
  </si>
  <si>
    <t>CCoAOMT3</t>
  </si>
  <si>
    <t>GRMZM2G004138</t>
  </si>
  <si>
    <t>CCoAOMT4</t>
  </si>
  <si>
    <t>GRMZM2G033952</t>
  </si>
  <si>
    <t xml:space="preserve">CCoAOMT5 </t>
  </si>
  <si>
    <t>GRMZM2G332522</t>
  </si>
  <si>
    <t>GRMZM2G131205</t>
  </si>
  <si>
    <t>GRMZM2G131836</t>
  </si>
  <si>
    <t>GRMZM2G099420</t>
  </si>
  <si>
    <t>CCR like</t>
  </si>
  <si>
    <t>GRMZM2G050076</t>
  </si>
  <si>
    <t>COMT (bm3)</t>
  </si>
  <si>
    <t>AC196475,3_FG004</t>
  </si>
  <si>
    <t>CAD ZmCAD1 (EgCAD1 like)</t>
  </si>
  <si>
    <t>GRMZM2G179981</t>
  </si>
  <si>
    <t>CAD ZmCAD2</t>
  </si>
  <si>
    <t>GRMZM5G844562</t>
  </si>
  <si>
    <t>CAD10 (EgCAD2-like) AtCAD3/6/9</t>
  </si>
  <si>
    <t>GRMZM2G700188</t>
  </si>
  <si>
    <t>CAD6/SAD (EgCAD2 like) AtCAD3/6/9</t>
  </si>
  <si>
    <t>GRMZM2G046070</t>
  </si>
  <si>
    <t>CAD9 (EgCAD2-like) AtCAD3/6/9</t>
  </si>
  <si>
    <t>AC234163,1_FG002</t>
  </si>
  <si>
    <t>AtCSE best blast hit</t>
  </si>
  <si>
    <t>GRMZM2G117968</t>
  </si>
  <si>
    <t>cse-like</t>
  </si>
  <si>
    <t>GRMZM2G424577</t>
  </si>
  <si>
    <t>ZmALDH RF2C</t>
  </si>
  <si>
    <t>ZmALDH RF2D</t>
  </si>
  <si>
    <t>GRMZM2G071021</t>
  </si>
  <si>
    <t>OMT ZRP4-like1</t>
  </si>
  <si>
    <t>GRMZM2G408458</t>
  </si>
  <si>
    <t>OMT ZRP4-like2a</t>
  </si>
  <si>
    <t>GRMZM2G036048</t>
  </si>
  <si>
    <t>OMT ZRP4-like2b SBP1</t>
  </si>
  <si>
    <t>GRMZM2G085924</t>
  </si>
  <si>
    <t>OMT ZRP4-like2c</t>
  </si>
  <si>
    <t>GRMZM2G147491</t>
  </si>
  <si>
    <t>OMT ZRP4-like3a</t>
  </si>
  <si>
    <t>GRMZM2G093092</t>
  </si>
  <si>
    <t>OMT ZRP4-like3b</t>
  </si>
  <si>
    <t>GRMZM2G106172</t>
  </si>
  <si>
    <t>OMT ZRP4-like4a</t>
  </si>
  <si>
    <t>GRMZM2G097297</t>
  </si>
  <si>
    <t>OMT ZRP4-like4b</t>
  </si>
  <si>
    <t>GRMZM2G100754</t>
  </si>
  <si>
    <t>OMT ZRP4-like5a</t>
  </si>
  <si>
    <t>GRMZM2G140996</t>
  </si>
  <si>
    <t>OMT ZRP4-like5b</t>
  </si>
  <si>
    <t>GRMZM2G141026</t>
  </si>
  <si>
    <t>OMT ZRP4-like5c</t>
  </si>
  <si>
    <t>GRMZM2G102863</t>
  </si>
  <si>
    <t>OMT ZRP4-like5d</t>
  </si>
  <si>
    <t>GRMZM2G124799</t>
  </si>
  <si>
    <t>Laccases</t>
  </si>
  <si>
    <t>ZmLac putative</t>
  </si>
  <si>
    <t>GRMZM2G169033</t>
  </si>
  <si>
    <t xml:space="preserve">ZmLac3b </t>
  </si>
  <si>
    <t>GRMZM2G320786</t>
  </si>
  <si>
    <t>ZmLac1a Atl17-like(orth1)</t>
  </si>
  <si>
    <t>GRMZM2G072780</t>
  </si>
  <si>
    <t>ZmLac1a' Atlac17-Atlac2-like</t>
  </si>
  <si>
    <t>GRMZM2G164467</t>
  </si>
  <si>
    <t>ZmLac1a Atlac2-Atlac17-like</t>
  </si>
  <si>
    <t>GRMZM2G447271</t>
  </si>
  <si>
    <t>ZmLac2 (multicopper oxidase 3)</t>
  </si>
  <si>
    <t>GRMZM2G141376</t>
  </si>
  <si>
    <t>ZmLac3 Atlac12-like</t>
  </si>
  <si>
    <t>GRMZM2G388587</t>
  </si>
  <si>
    <t>ZmLac4 Atlac12-like</t>
  </si>
  <si>
    <t>GRMZM5G814718</t>
  </si>
  <si>
    <t>ZmLac5 lac1</t>
  </si>
  <si>
    <t>GRMZM5G842071</t>
  </si>
  <si>
    <t>ZmLac6 Atlac2/12/17-like</t>
  </si>
  <si>
    <t>GRMZM2G146152</t>
  </si>
  <si>
    <t>ZmLac7 Atlac12-like(orth1)</t>
  </si>
  <si>
    <t>GRMZM2G132169</t>
  </si>
  <si>
    <t>ZmLac8 Atlac12-like</t>
  </si>
  <si>
    <t>GRMZM2G336337</t>
  </si>
  <si>
    <t>class III peroxidases</t>
  </si>
  <si>
    <t>ZmPRX1</t>
  </si>
  <si>
    <t>GRMZM2G040638_T01</t>
  </si>
  <si>
    <t>ZmPRX2</t>
  </si>
  <si>
    <t>GRMZM2G047456_T04</t>
  </si>
  <si>
    <t>ZmPRX3</t>
  </si>
  <si>
    <t>GRMZM2G047656_T01</t>
  </si>
  <si>
    <t>ZmPRX4</t>
  </si>
  <si>
    <t>GRMZM2G047968_T01</t>
  </si>
  <si>
    <t>ZmPRX5</t>
  </si>
  <si>
    <t>GRMZM2G068699_T01</t>
  </si>
  <si>
    <t>ZmPRX6</t>
  </si>
  <si>
    <t>GRMZM2G085198_T02</t>
  </si>
  <si>
    <t>ZmPRX7</t>
  </si>
  <si>
    <t>GRMZM2G088765_T01</t>
  </si>
  <si>
    <t>ZmPRX8</t>
  </si>
  <si>
    <t>GRMZM2G116846_T02</t>
  </si>
  <si>
    <t>ZmPRX9</t>
  </si>
  <si>
    <t>GRMZM2G116902_T01</t>
  </si>
  <si>
    <t>ZmPRX10</t>
  </si>
  <si>
    <t>GRMZM2G127945_T01</t>
  </si>
  <si>
    <t>ZmPRX11</t>
  </si>
  <si>
    <t>GRMZM2G130904_T01</t>
  </si>
  <si>
    <t>ZmPRX12</t>
  </si>
  <si>
    <t>GRMZM2G131525_T01</t>
  </si>
  <si>
    <t>ZmPRX13</t>
  </si>
  <si>
    <t>GRMZM2G136534_T01</t>
  </si>
  <si>
    <t>ZmPRX14</t>
  </si>
  <si>
    <t>GRMZM2G320269_T01</t>
  </si>
  <si>
    <t>ZmPRX15</t>
  </si>
  <si>
    <t>GRMZM2G341934_T01</t>
  </si>
  <si>
    <t>ZmPRX16</t>
  </si>
  <si>
    <t>AC210003,2_FGT004</t>
  </si>
  <si>
    <t>ZmPRX17</t>
  </si>
  <si>
    <t>AC211164,5_FGT004</t>
  </si>
  <si>
    <t>ZmPRX18</t>
  </si>
  <si>
    <t>GRMZM2G029144_T01</t>
  </si>
  <si>
    <t>ZmPRX19</t>
  </si>
  <si>
    <t>GRMZM2G044049_T01</t>
  </si>
  <si>
    <t>ZmPRX20</t>
  </si>
  <si>
    <t>GRMZM2G048775_T01</t>
  </si>
  <si>
    <t>ZmPRX21</t>
  </si>
  <si>
    <t>GRMZM2G067096_T02</t>
  </si>
  <si>
    <t>ZmPRX22</t>
  </si>
  <si>
    <t>GRMZM2G108077_T01</t>
  </si>
  <si>
    <t>ZmPRX23</t>
  </si>
  <si>
    <t>GRMZM2G108123_T01</t>
  </si>
  <si>
    <t>ZmPRX24</t>
  </si>
  <si>
    <t>GRMZM2G108153_T01</t>
  </si>
  <si>
    <t>ZmPRX25</t>
  </si>
  <si>
    <t>GRMZM2G108219_T01</t>
  </si>
  <si>
    <t>ZmPRX26</t>
  </si>
  <si>
    <t>GRMZM2G133475_T01</t>
  </si>
  <si>
    <t>ZmPRX27</t>
  </si>
  <si>
    <t>GRMZM2G136042_T01</t>
  </si>
  <si>
    <t>ZmPRX28</t>
  </si>
  <si>
    <t>GRMZM2G156227_T01</t>
  </si>
  <si>
    <t>ZmPRX29</t>
  </si>
  <si>
    <t>GRMZM2G408963_T01</t>
  </si>
  <si>
    <t>ZmPRX30</t>
  </si>
  <si>
    <t>GRMZM2G443885_T01</t>
  </si>
  <si>
    <t>ZmPRX31</t>
  </si>
  <si>
    <t>AC230013,2_FGT002</t>
  </si>
  <si>
    <t>ZmPRX32</t>
  </si>
  <si>
    <t>GRMZM2G000107_T01</t>
  </si>
  <si>
    <t>ZmPRX33</t>
  </si>
  <si>
    <t>GRMZM2G029479_T01</t>
  </si>
  <si>
    <t>ZmPRX34</t>
  </si>
  <si>
    <t>GRMZM2G101221_T01</t>
  </si>
  <si>
    <t>ZmPRX35</t>
  </si>
  <si>
    <t>GRMZM2G103342_T01</t>
  </si>
  <si>
    <t>ZmPRX36</t>
  </si>
  <si>
    <t>GRMZM2G104394_T01</t>
  </si>
  <si>
    <t>ZmPRX37</t>
  </si>
  <si>
    <t>GRMZM2G107228_T01</t>
  </si>
  <si>
    <t>ZmPRX38</t>
  </si>
  <si>
    <t>GRMZM2G144648_T01</t>
  </si>
  <si>
    <t>ZmPRX39</t>
  </si>
  <si>
    <t>GRMZM2G321839_T02</t>
  </si>
  <si>
    <t>ZmPRX40</t>
  </si>
  <si>
    <t>GRMZM2G361475_T01</t>
  </si>
  <si>
    <t>ZmPRX41</t>
  </si>
  <si>
    <t>AC205154,3_FGT005</t>
  </si>
  <si>
    <t>ZmPRX42</t>
  </si>
  <si>
    <t>AC197758,3_FGT004</t>
  </si>
  <si>
    <t>ZmPRX43</t>
  </si>
  <si>
    <t>GRMZM2G061230_T02</t>
  </si>
  <si>
    <t>ZmPRX44</t>
  </si>
  <si>
    <t>GRMZM2G117706_T01</t>
  </si>
  <si>
    <t>ZmPRX45</t>
  </si>
  <si>
    <t>GRMZM2G419953_T01</t>
  </si>
  <si>
    <t>ZmPRX46</t>
  </si>
  <si>
    <t>GRMZM2G439422_T01</t>
  </si>
  <si>
    <t>ZmPRX47</t>
  </si>
  <si>
    <t>GRMZM2G006791_T04</t>
  </si>
  <si>
    <t>ZmPRX48</t>
  </si>
  <si>
    <t>GRMZM2G028219_T01</t>
  </si>
  <si>
    <t>ZmPRX49</t>
  </si>
  <si>
    <t>GRMZM2G035506_T01</t>
  </si>
  <si>
    <t>ZmPRX50</t>
  </si>
  <si>
    <t>GRMZM2G061776_T01</t>
  </si>
  <si>
    <t>ZmPRX51</t>
  </si>
  <si>
    <t>GRMZM2G080183_T01</t>
  </si>
  <si>
    <t>ZmPRX52</t>
  </si>
  <si>
    <t>GRMZM2G085967_T03</t>
  </si>
  <si>
    <t>ZmPRX53</t>
  </si>
  <si>
    <t>GRMZM2G129543_T01</t>
  </si>
  <si>
    <t>ZmPRX54</t>
  </si>
  <si>
    <t>GRMZM2G133434_T01</t>
  </si>
  <si>
    <t>ZmPRX55</t>
  </si>
  <si>
    <t>GRMZM2G134947_T01</t>
  </si>
  <si>
    <t>ZmPRX56</t>
  </si>
  <si>
    <t>GRMZM2G142011_T02</t>
  </si>
  <si>
    <t>ZmPRX57</t>
  </si>
  <si>
    <t>GRMZM2G150893_T02</t>
  </si>
  <si>
    <t>ZmPRX58</t>
  </si>
  <si>
    <t>GRMZM2G160327_T01</t>
  </si>
  <si>
    <t>ZmPRX59</t>
  </si>
  <si>
    <t>GRMZM2G176085_T01</t>
  </si>
  <si>
    <t>ZmPRX60</t>
  </si>
  <si>
    <t>GRMZM2G405459_T02</t>
  </si>
  <si>
    <t>ZmPRX61</t>
  </si>
  <si>
    <t>GRMZM2G405581_T02</t>
  </si>
  <si>
    <t>ZmPRX62</t>
  </si>
  <si>
    <t>GRMZM2G442008_T01</t>
  </si>
  <si>
    <t>ZmPRX63</t>
  </si>
  <si>
    <t>GRMZM2G702176_T01</t>
  </si>
  <si>
    <t>ZmPRX64</t>
  </si>
  <si>
    <t>GRMZM2G012263_T01</t>
  </si>
  <si>
    <t>ZmPRX65</t>
  </si>
  <si>
    <t>GRMZM2G081928_T01</t>
  </si>
  <si>
    <t>ZmPRX66</t>
  </si>
  <si>
    <t>GRMZM2G089895_T01</t>
  </si>
  <si>
    <t>ZmPRX67</t>
  </si>
  <si>
    <t>GRMZM2G093346_T01</t>
  </si>
  <si>
    <t>ZmPRX68</t>
  </si>
  <si>
    <t>GRMZM2G095404_T02</t>
  </si>
  <si>
    <t>ZmPRX69</t>
  </si>
  <si>
    <t>GRMZM2G104109_T01</t>
  </si>
  <si>
    <t>ZmPRX70</t>
  </si>
  <si>
    <t>GRMZM2G135108_T01</t>
  </si>
  <si>
    <t>ZmPRX71</t>
  </si>
  <si>
    <t>GRMZM2G171078_T02</t>
  </si>
  <si>
    <t>ZmPRX72</t>
  </si>
  <si>
    <t>GRMZM2G313184_T01</t>
  </si>
  <si>
    <t>ZmPRX73</t>
  </si>
  <si>
    <t>GRMZM2G410175_T01</t>
  </si>
  <si>
    <t>ZmPRX74</t>
  </si>
  <si>
    <t>GRMZM2G010640_T01</t>
  </si>
  <si>
    <t>ZmPRX75</t>
  </si>
  <si>
    <t>GRMZM2G025441_T01</t>
  </si>
  <si>
    <t>ZmPRX76</t>
  </si>
  <si>
    <t>GRMZM2G027217_T01</t>
  </si>
  <si>
    <t>ZmPRX77</t>
  </si>
  <si>
    <t>GRMZM2G042347_T01</t>
  </si>
  <si>
    <t>ZmPRX78</t>
  </si>
  <si>
    <t>GRMZM2G126261_T04</t>
  </si>
  <si>
    <t>ZmPRX79</t>
  </si>
  <si>
    <t>GRMZM2G129935_T01</t>
  </si>
  <si>
    <t>ZmPRX80</t>
  </si>
  <si>
    <t>GRMZM2G138450_T01</t>
  </si>
  <si>
    <t>ZmPRX81</t>
  </si>
  <si>
    <t>GRMZM2G150731_T01</t>
  </si>
  <si>
    <t>ZmPRX82</t>
  </si>
  <si>
    <t>GRMZM2G150780_T01</t>
  </si>
  <si>
    <t>ZmPRX83</t>
  </si>
  <si>
    <t>GRMZM2G323182_T01</t>
  </si>
  <si>
    <t>ZmPRX84</t>
  </si>
  <si>
    <t>GRMZM2G404676_T01</t>
  </si>
  <si>
    <t>ZmPRX85</t>
  </si>
  <si>
    <t>GRMZM2G427954_T01</t>
  </si>
  <si>
    <t>ZmPRX86</t>
  </si>
  <si>
    <t>GRMZM2G451097_T01</t>
  </si>
  <si>
    <t>ZmPRX87</t>
  </si>
  <si>
    <t>GRMZM5G843748_T02</t>
  </si>
  <si>
    <t>ZmPRX88</t>
  </si>
  <si>
    <t>AC208341,4_FGT007</t>
  </si>
  <si>
    <t>ZmPRX89</t>
  </si>
  <si>
    <t>GRMZM2G023840_T01</t>
  </si>
  <si>
    <t>ZmPRX90</t>
  </si>
  <si>
    <t>GRMZM2G037156_T01</t>
  </si>
  <si>
    <t>ZmPRX91</t>
  </si>
  <si>
    <t>GRMZM2G041308_T01</t>
  </si>
  <si>
    <t>ZmPRX92</t>
  </si>
  <si>
    <t>GRMZM2G043855_T01</t>
  </si>
  <si>
    <t>ZmPRX93</t>
  </si>
  <si>
    <t>GRMZM2G061088_T01</t>
  </si>
  <si>
    <t>ZmPRX94</t>
  </si>
  <si>
    <t>GRMZM2G117365_T01</t>
  </si>
  <si>
    <t>ZmPRX95</t>
  </si>
  <si>
    <t>GRMZM2G136158_T02</t>
  </si>
  <si>
    <t>ZmPRX96</t>
  </si>
  <si>
    <t>GRMZM2G150134_T01</t>
  </si>
  <si>
    <t>ZmPRX97</t>
  </si>
  <si>
    <t>GRMZM2G365774_T01</t>
  </si>
  <si>
    <t>ZmPRX98</t>
  </si>
  <si>
    <t>GRMZM2G382379_T02</t>
  </si>
  <si>
    <t>ZmPRX99</t>
  </si>
  <si>
    <t>GRMZM2G015280_T01</t>
  </si>
  <si>
    <t>ZmPRX100</t>
  </si>
  <si>
    <t>GRMZM2G063435_T01</t>
  </si>
  <si>
    <t>ZmPRX101</t>
  </si>
  <si>
    <t>GRMZM2G097934_T01</t>
  </si>
  <si>
    <t>ZmPRX102</t>
  </si>
  <si>
    <t>GRMZM2G103169_T01</t>
  </si>
  <si>
    <t>ZmPRX103</t>
  </si>
  <si>
    <t>GRMZM2G116452_T01</t>
  </si>
  <si>
    <t>ZmPRX104</t>
  </si>
  <si>
    <t>GRMZM2G149273_T01</t>
  </si>
  <si>
    <t>ZmPRX105</t>
  </si>
  <si>
    <t>GRMZM2G370928_T01</t>
  </si>
  <si>
    <t>ZmPRX106</t>
  </si>
  <si>
    <t>GRMZM2G380247_T01</t>
  </si>
  <si>
    <t>ZmPRX107</t>
  </si>
  <si>
    <t>GRMZM2G438129_T01</t>
  </si>
  <si>
    <t>ZmPRX108</t>
  </si>
  <si>
    <t>GRMZM2G471357_T01</t>
  </si>
  <si>
    <t>ZmPRX109</t>
  </si>
  <si>
    <t>AC205413,4_FGT001</t>
  </si>
  <si>
    <t>ZmPRX110</t>
  </si>
  <si>
    <t>GRMZM2G004211_T01</t>
  </si>
  <si>
    <t>ZmPRX111</t>
  </si>
  <si>
    <t>GRMZM2G006727_T01</t>
  </si>
  <si>
    <t>ZmPRX112</t>
  </si>
  <si>
    <t>GRMZM2G033985_T01</t>
  </si>
  <si>
    <t>ZmPRX113</t>
  </si>
  <si>
    <t>GRMZM2G050829_T01</t>
  </si>
  <si>
    <t>ZmPRX114</t>
  </si>
  <si>
    <t>GRMZM2G060721_T01</t>
  </si>
  <si>
    <t>ZmPRX115</t>
  </si>
  <si>
    <t>GRMZM2G136525_T01</t>
  </si>
  <si>
    <t>ZmPRX116</t>
  </si>
  <si>
    <t>GRMZM2G160062_T01</t>
  </si>
  <si>
    <t>ZmPRX117</t>
  </si>
  <si>
    <t>GRMZM2G394500_T01</t>
  </si>
  <si>
    <t>ZmPRX118</t>
  </si>
  <si>
    <t>GRMZM2G407740_T01</t>
  </si>
  <si>
    <t>ZmPRX119</t>
  </si>
  <si>
    <t>GRMZM2G448051_T01</t>
  </si>
  <si>
    <t>B6T173</t>
  </si>
  <si>
    <t>GRMZM2G177792_T01</t>
  </si>
  <si>
    <t>ZmCCR1</t>
  </si>
  <si>
    <t>ZmCCR2</t>
  </si>
  <si>
    <t>endosperm</t>
  </si>
  <si>
    <t>ZmCCR4</t>
  </si>
  <si>
    <t>GRMZM2G057328</t>
  </si>
  <si>
    <t>ZmCCR3</t>
  </si>
  <si>
    <t>GRMZM2G423640</t>
  </si>
  <si>
    <t>GRMZM2G359974</t>
  </si>
  <si>
    <t>GRMZM2G073829</t>
  </si>
  <si>
    <t>GRMZM2G079616</t>
  </si>
  <si>
    <t xml:space="preserve">BAHD CoA-acyltransf clade B </t>
  </si>
  <si>
    <t>Supplementary Table 2 : Expression data for genes potentially involved in lignin synthesis, xylan synthesis, feruloylation and coupling in maize pericarp</t>
  </si>
  <si>
    <t>GRMZM2G097706</t>
  </si>
  <si>
    <t>ZmALDH RF2F</t>
  </si>
  <si>
    <t>GRMZM2G12217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Fill="1" applyAlignment="1"/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1" fontId="2" fillId="0" borderId="0" xfId="0" applyNumberFormat="1" applyFont="1" applyFill="1" applyAlignment="1">
      <alignment horizontal="center"/>
    </xf>
    <xf numFmtId="1" fontId="2" fillId="0" borderId="0" xfId="0" applyNumberFormat="1" applyFont="1" applyAlignment="1">
      <alignment horizontal="center"/>
    </xf>
    <xf numFmtId="1" fontId="2" fillId="2" borderId="0" xfId="0" applyNumberFormat="1" applyFont="1" applyFill="1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 applyFont="1" applyAlignment="1">
      <alignment horizontal="center"/>
    </xf>
    <xf numFmtId="1" fontId="0" fillId="2" borderId="0" xfId="0" applyNumberFormat="1" applyFill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/>
    <xf numFmtId="0" fontId="3" fillId="0" borderId="0" xfId="0" applyFont="1"/>
    <xf numFmtId="0" fontId="2" fillId="0" borderId="0" xfId="0" applyFont="1" applyFill="1" applyAlignment="1">
      <alignment horizontal="left"/>
    </xf>
    <xf numFmtId="0" fontId="0" fillId="0" borderId="0" xfId="0" applyFont="1" applyAlignment="1">
      <alignment horizontal="center"/>
    </xf>
    <xf numFmtId="0" fontId="0" fillId="0" borderId="0" xfId="0" applyFont="1"/>
    <xf numFmtId="0" fontId="2" fillId="0" borderId="0" xfId="0" applyFont="1" applyBorder="1" applyAlignment="1">
      <alignment horizontal="center" vertical="top" wrapText="1"/>
    </xf>
    <xf numFmtId="164" fontId="3" fillId="0" borderId="0" xfId="0" applyNumberFormat="1" applyFont="1" applyFill="1" applyAlignment="1">
      <alignment horizontal="center"/>
    </xf>
    <xf numFmtId="0" fontId="0" fillId="0" borderId="0" xfId="0" applyFont="1" applyFill="1" applyAlignment="1"/>
    <xf numFmtId="0" fontId="0" fillId="0" borderId="0" xfId="0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4" fillId="0" borderId="0" xfId="0" applyFont="1"/>
    <xf numFmtId="164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164" fontId="0" fillId="2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S254"/>
  <sheetViews>
    <sheetView tabSelected="1" topLeftCell="A88" workbookViewId="0">
      <selection activeCell="A104" sqref="A104:XFD104"/>
    </sheetView>
  </sheetViews>
  <sheetFormatPr baseColWidth="10" defaultRowHeight="15" x14ac:dyDescent="0.25"/>
  <cols>
    <col min="1" max="1" width="62.28515625" style="1" customWidth="1"/>
    <col min="2" max="2" width="22.5703125" style="1" customWidth="1"/>
    <col min="3" max="3" width="12.28515625" style="2" customWidth="1"/>
    <col min="4" max="4" width="12.85546875" style="2" customWidth="1"/>
    <col min="5" max="5" width="14.85546875" style="2" customWidth="1"/>
    <col min="6" max="6" width="3.28515625" style="2" customWidth="1"/>
    <col min="7" max="7" width="15.7109375" style="6" customWidth="1"/>
    <col min="8" max="8" width="10.28515625" style="6" customWidth="1"/>
    <col min="9" max="9" width="16" style="6" customWidth="1"/>
  </cols>
  <sheetData>
    <row r="1" spans="1:9" ht="18.75" x14ac:dyDescent="0.3">
      <c r="A1" s="33" t="s">
        <v>456</v>
      </c>
    </row>
    <row r="2" spans="1:9" x14ac:dyDescent="0.25">
      <c r="D2" s="3" t="s">
        <v>0</v>
      </c>
      <c r="G2" s="4" t="s">
        <v>1</v>
      </c>
      <c r="H2" s="4"/>
      <c r="I2" s="4"/>
    </row>
    <row r="3" spans="1:9" x14ac:dyDescent="0.25">
      <c r="A3" s="5"/>
      <c r="B3" s="6" t="s">
        <v>2</v>
      </c>
      <c r="C3" s="7" t="s">
        <v>3</v>
      </c>
      <c r="D3" s="7" t="s">
        <v>447</v>
      </c>
      <c r="E3" s="7" t="s">
        <v>4</v>
      </c>
      <c r="G3" s="7" t="s">
        <v>3</v>
      </c>
      <c r="H3" s="7" t="s">
        <v>447</v>
      </c>
      <c r="I3" s="7" t="s">
        <v>4</v>
      </c>
    </row>
    <row r="4" spans="1:9" x14ac:dyDescent="0.25">
      <c r="A4" s="5" t="s">
        <v>5</v>
      </c>
      <c r="C4" s="6"/>
      <c r="D4" s="6"/>
      <c r="E4" s="6"/>
    </row>
    <row r="5" spans="1:9" x14ac:dyDescent="0.25">
      <c r="A5" s="8" t="s">
        <v>6</v>
      </c>
      <c r="B5" s="9" t="s">
        <v>7</v>
      </c>
      <c r="C5" s="10">
        <v>80.441200215695176</v>
      </c>
      <c r="D5" s="10">
        <v>52.928793173308641</v>
      </c>
      <c r="E5" s="10">
        <v>69.679595175496061</v>
      </c>
      <c r="G5" s="11">
        <v>2640.41</v>
      </c>
      <c r="H5" s="11">
        <v>1737.34</v>
      </c>
      <c r="I5" s="12">
        <v>2287.17</v>
      </c>
    </row>
    <row r="6" spans="1:9" x14ac:dyDescent="0.25">
      <c r="A6" s="8" t="s">
        <v>6</v>
      </c>
      <c r="B6" s="9" t="s">
        <v>8</v>
      </c>
      <c r="C6" s="10">
        <v>5.7780226633086684</v>
      </c>
      <c r="D6" s="10">
        <v>3.8843151876483288</v>
      </c>
      <c r="E6" s="10">
        <v>24.341520911615635</v>
      </c>
      <c r="G6" s="11">
        <v>1273.07</v>
      </c>
      <c r="H6" s="11">
        <v>855.83</v>
      </c>
      <c r="I6" s="12">
        <v>5363.16</v>
      </c>
    </row>
    <row r="7" spans="1:9" x14ac:dyDescent="0.25">
      <c r="A7" s="8" t="s">
        <v>6</v>
      </c>
      <c r="B7" s="9" t="s">
        <v>9</v>
      </c>
      <c r="C7" s="10">
        <v>96.945072368070129</v>
      </c>
      <c r="D7" s="10">
        <v>44.416037159181549</v>
      </c>
      <c r="E7" s="10">
        <v>84.896663901554646</v>
      </c>
      <c r="G7" s="11">
        <v>15812.1</v>
      </c>
      <c r="H7" s="11">
        <v>7244.42</v>
      </c>
      <c r="I7" s="12">
        <v>13846.96</v>
      </c>
    </row>
    <row r="8" spans="1:9" x14ac:dyDescent="0.25">
      <c r="A8" s="8" t="s">
        <v>6</v>
      </c>
      <c r="B8" s="9" t="s">
        <v>10</v>
      </c>
      <c r="C8" s="10">
        <v>42.429306135171174</v>
      </c>
      <c r="D8" s="10">
        <v>10.900333050500151</v>
      </c>
      <c r="E8" s="10">
        <v>52.713466899859739</v>
      </c>
      <c r="G8" s="11">
        <v>1470.15</v>
      </c>
      <c r="H8" s="11">
        <v>377.69</v>
      </c>
      <c r="I8" s="12">
        <v>1826.49</v>
      </c>
    </row>
    <row r="9" spans="1:9" x14ac:dyDescent="0.25">
      <c r="A9" s="8" t="s">
        <v>6</v>
      </c>
      <c r="B9" s="9" t="s">
        <v>11</v>
      </c>
      <c r="C9" s="34" t="s">
        <v>12</v>
      </c>
      <c r="D9" s="34"/>
      <c r="E9" s="34"/>
      <c r="G9" s="35" t="s">
        <v>12</v>
      </c>
      <c r="H9" s="35"/>
      <c r="I9" s="35"/>
    </row>
    <row r="10" spans="1:9" x14ac:dyDescent="0.25">
      <c r="A10" s="8" t="s">
        <v>6</v>
      </c>
      <c r="B10" s="9" t="s">
        <v>13</v>
      </c>
      <c r="C10" s="10">
        <v>33.212733867758537</v>
      </c>
      <c r="D10" s="10">
        <v>15.189034401791787</v>
      </c>
      <c r="E10" s="10">
        <v>62.385096827177833</v>
      </c>
      <c r="G10" s="11">
        <v>5366.57</v>
      </c>
      <c r="H10" s="11">
        <v>2454.27</v>
      </c>
      <c r="I10" s="12">
        <v>10080.290000000001</v>
      </c>
    </row>
    <row r="11" spans="1:9" x14ac:dyDescent="0.25">
      <c r="A11" s="8" t="s">
        <v>6</v>
      </c>
      <c r="B11" s="9" t="s">
        <v>14</v>
      </c>
      <c r="C11" s="10">
        <v>26.177440879506403</v>
      </c>
      <c r="D11" s="10">
        <v>9.7256064536958267</v>
      </c>
      <c r="E11" s="10">
        <v>52.316181458138999</v>
      </c>
      <c r="G11" s="11">
        <v>4978.41</v>
      </c>
      <c r="H11" s="11">
        <v>1849.61</v>
      </c>
      <c r="I11" s="12">
        <v>9949.4599999999991</v>
      </c>
    </row>
    <row r="12" spans="1:9" x14ac:dyDescent="0.25">
      <c r="A12" s="8" t="s">
        <v>6</v>
      </c>
      <c r="B12" s="9" t="s">
        <v>15</v>
      </c>
      <c r="C12" s="10">
        <v>39.791635046941735</v>
      </c>
      <c r="D12" s="10">
        <v>40.542486069252618</v>
      </c>
      <c r="E12" s="10">
        <v>57.419396804058877</v>
      </c>
      <c r="G12" s="11">
        <v>1835.23</v>
      </c>
      <c r="H12" s="11">
        <v>1869.86</v>
      </c>
      <c r="I12" s="12">
        <v>2648.24</v>
      </c>
    </row>
    <row r="13" spans="1:9" x14ac:dyDescent="0.25">
      <c r="A13" s="8" t="s">
        <v>16</v>
      </c>
      <c r="B13" s="9" t="s">
        <v>17</v>
      </c>
      <c r="C13" s="10">
        <v>84.453851604050271</v>
      </c>
      <c r="D13" s="10">
        <v>63.19577264859285</v>
      </c>
      <c r="E13" s="10">
        <v>85.836073539999134</v>
      </c>
      <c r="G13" s="11">
        <v>51790.86</v>
      </c>
      <c r="H13" s="11">
        <v>38754.46</v>
      </c>
      <c r="I13" s="12">
        <v>52638.5</v>
      </c>
    </row>
    <row r="14" spans="1:9" x14ac:dyDescent="0.25">
      <c r="A14" s="8" t="s">
        <v>16</v>
      </c>
      <c r="B14" s="9" t="s">
        <v>18</v>
      </c>
      <c r="C14" s="10">
        <v>41.886851307811583</v>
      </c>
      <c r="D14" s="10">
        <v>26.095260917725437</v>
      </c>
      <c r="E14" s="10">
        <v>83.694759198563787</v>
      </c>
      <c r="G14" s="11">
        <v>16570.43</v>
      </c>
      <c r="H14" s="11">
        <v>10323.280000000001</v>
      </c>
      <c r="I14" s="12">
        <v>33109.629999999997</v>
      </c>
    </row>
    <row r="15" spans="1:9" x14ac:dyDescent="0.25">
      <c r="A15" s="8" t="s">
        <v>19</v>
      </c>
      <c r="B15" s="9" t="s">
        <v>20</v>
      </c>
      <c r="C15" s="10">
        <v>62.778852828590857</v>
      </c>
      <c r="D15" s="10">
        <v>6.4043177798188022</v>
      </c>
      <c r="E15" s="10">
        <v>46.795814836306768</v>
      </c>
      <c r="G15" s="11">
        <v>17969.8</v>
      </c>
      <c r="H15" s="11">
        <v>1833.17</v>
      </c>
      <c r="I15" s="12">
        <v>13394.82</v>
      </c>
    </row>
    <row r="16" spans="1:9" x14ac:dyDescent="0.25">
      <c r="A16" s="8" t="s">
        <v>19</v>
      </c>
      <c r="B16" s="9" t="s">
        <v>21</v>
      </c>
      <c r="C16" s="10">
        <v>24.266359089688695</v>
      </c>
      <c r="D16" s="10">
        <v>9.5290587020576965</v>
      </c>
      <c r="E16" s="10">
        <v>46.179969995351151</v>
      </c>
      <c r="G16" s="11">
        <v>4275.07</v>
      </c>
      <c r="H16" s="11">
        <v>1678.76</v>
      </c>
      <c r="I16" s="12">
        <v>8135.65</v>
      </c>
    </row>
    <row r="17" spans="1:9" x14ac:dyDescent="0.25">
      <c r="A17" s="8" t="s">
        <v>19</v>
      </c>
      <c r="B17" s="9" t="s">
        <v>22</v>
      </c>
      <c r="C17" s="10">
        <v>34.357035536974131</v>
      </c>
      <c r="D17" s="10">
        <v>16.341128821531225</v>
      </c>
      <c r="E17" s="10">
        <v>48.911516853932582</v>
      </c>
      <c r="G17" s="11">
        <v>420.75</v>
      </c>
      <c r="H17" s="11">
        <v>200.12</v>
      </c>
      <c r="I17" s="12">
        <v>598.99</v>
      </c>
    </row>
    <row r="18" spans="1:9" x14ac:dyDescent="0.25">
      <c r="A18" s="8" t="s">
        <v>23</v>
      </c>
      <c r="B18" s="6" t="s">
        <v>24</v>
      </c>
      <c r="C18" s="10">
        <v>87.834850762959377</v>
      </c>
      <c r="D18" s="10">
        <v>29.481355777252105</v>
      </c>
      <c r="E18" s="10">
        <v>50.030528169991292</v>
      </c>
      <c r="G18" s="11">
        <v>21521.26</v>
      </c>
      <c r="H18" s="11">
        <v>7223.51</v>
      </c>
      <c r="I18" s="12">
        <v>12258.46</v>
      </c>
    </row>
    <row r="19" spans="1:9" x14ac:dyDescent="0.25">
      <c r="A19" s="8" t="s">
        <v>23</v>
      </c>
      <c r="B19" s="6" t="s">
        <v>25</v>
      </c>
      <c r="C19" s="10">
        <v>30.999254036894325</v>
      </c>
      <c r="D19" s="10">
        <v>2.7022934158940619</v>
      </c>
      <c r="E19" s="10">
        <v>33.601150914505901</v>
      </c>
      <c r="G19" s="11">
        <v>1105.3900000000001</v>
      </c>
      <c r="H19" s="13">
        <v>96.36</v>
      </c>
      <c r="I19" s="12">
        <v>1198.17</v>
      </c>
    </row>
    <row r="20" spans="1:9" x14ac:dyDescent="0.25">
      <c r="A20" s="8" t="s">
        <v>23</v>
      </c>
      <c r="B20" s="6" t="s">
        <v>26</v>
      </c>
      <c r="C20" s="10">
        <v>33.470680949535378</v>
      </c>
      <c r="D20" s="10">
        <v>55.158396265385434</v>
      </c>
      <c r="E20" s="10">
        <v>50.007018444472074</v>
      </c>
      <c r="G20" s="11">
        <v>4172.84</v>
      </c>
      <c r="H20" s="11">
        <v>6876.68</v>
      </c>
      <c r="I20" s="12">
        <v>6234.45</v>
      </c>
    </row>
    <row r="21" spans="1:9" x14ac:dyDescent="0.25">
      <c r="A21" s="8" t="s">
        <v>27</v>
      </c>
      <c r="B21" s="6" t="s">
        <v>28</v>
      </c>
      <c r="C21" s="10">
        <v>0.73903666706514781</v>
      </c>
      <c r="D21" s="10">
        <v>0.70793570264367922</v>
      </c>
      <c r="E21" s="10">
        <v>13.688409156512691</v>
      </c>
      <c r="G21" s="13">
        <v>76.040000000000006</v>
      </c>
      <c r="H21" s="13">
        <v>72.84</v>
      </c>
      <c r="I21" s="12">
        <v>1408.41</v>
      </c>
    </row>
    <row r="22" spans="1:9" x14ac:dyDescent="0.25">
      <c r="A22" s="8" t="s">
        <v>29</v>
      </c>
      <c r="B22" s="2" t="s">
        <v>30</v>
      </c>
      <c r="C22" s="10">
        <v>12.657084662388071</v>
      </c>
      <c r="D22" s="10">
        <v>14.829048332756878</v>
      </c>
      <c r="E22" s="10">
        <v>73.10889922242292</v>
      </c>
      <c r="G22" s="13">
        <v>197.61</v>
      </c>
      <c r="H22" s="11">
        <v>231.52</v>
      </c>
      <c r="I22" s="12">
        <v>1141.42</v>
      </c>
    </row>
    <row r="23" spans="1:9" x14ac:dyDescent="0.25">
      <c r="A23" s="8" t="s">
        <v>29</v>
      </c>
      <c r="B23" s="6" t="s">
        <v>31</v>
      </c>
      <c r="C23" s="10">
        <v>27.250396442896673</v>
      </c>
      <c r="D23" s="10">
        <v>21.920960169148966</v>
      </c>
      <c r="E23" s="10">
        <v>41.407294549298832</v>
      </c>
      <c r="G23" s="13">
        <v>87.64</v>
      </c>
      <c r="H23" s="13">
        <v>70.5</v>
      </c>
      <c r="I23" s="13">
        <v>133.16999999999999</v>
      </c>
    </row>
    <row r="24" spans="1:9" x14ac:dyDescent="0.25">
      <c r="A24" s="8" t="s">
        <v>32</v>
      </c>
      <c r="B24" s="6" t="s">
        <v>33</v>
      </c>
      <c r="C24" s="10">
        <v>81.799624177042347</v>
      </c>
      <c r="D24" s="10">
        <v>28.361114490813964</v>
      </c>
      <c r="E24" s="10">
        <v>22.772437847264467</v>
      </c>
      <c r="G24" s="11">
        <v>605.08000000000004</v>
      </c>
      <c r="H24" s="11">
        <v>209.79</v>
      </c>
      <c r="I24" s="12">
        <v>168.45</v>
      </c>
    </row>
    <row r="25" spans="1:9" x14ac:dyDescent="0.25">
      <c r="A25" s="8" t="s">
        <v>32</v>
      </c>
      <c r="B25" s="6" t="s">
        <v>34</v>
      </c>
      <c r="C25" s="10">
        <v>27.368276861874413</v>
      </c>
      <c r="D25" s="10">
        <v>4.0450839438034549</v>
      </c>
      <c r="E25" s="10">
        <v>15.222894127786354</v>
      </c>
      <c r="G25" s="11">
        <v>1918.04</v>
      </c>
      <c r="H25" s="11">
        <v>283.49</v>
      </c>
      <c r="I25" s="12">
        <v>1066.8599999999999</v>
      </c>
    </row>
    <row r="26" spans="1:9" x14ac:dyDescent="0.25">
      <c r="A26" s="8" t="s">
        <v>32</v>
      </c>
      <c r="B26" s="6" t="s">
        <v>35</v>
      </c>
      <c r="C26" s="10">
        <v>79.916749679806458</v>
      </c>
      <c r="D26" s="10">
        <v>20.494165362174471</v>
      </c>
      <c r="E26" s="10">
        <v>19.633200512309664</v>
      </c>
      <c r="G26" s="11">
        <v>449.26</v>
      </c>
      <c r="H26" s="13">
        <v>115.21</v>
      </c>
      <c r="I26" s="13">
        <v>110.37</v>
      </c>
    </row>
    <row r="27" spans="1:9" x14ac:dyDescent="0.25">
      <c r="A27" s="8" t="s">
        <v>32</v>
      </c>
      <c r="B27" s="6" t="s">
        <v>36</v>
      </c>
      <c r="C27" s="10">
        <v>34.133721213019605</v>
      </c>
      <c r="D27" s="10">
        <v>2.8537414099395715</v>
      </c>
      <c r="E27" s="10">
        <v>2.3205612520237455</v>
      </c>
      <c r="G27" s="11">
        <v>1473.72</v>
      </c>
      <c r="H27" s="13">
        <v>123.21</v>
      </c>
      <c r="I27" s="13">
        <v>100.19</v>
      </c>
    </row>
    <row r="28" spans="1:9" x14ac:dyDescent="0.25">
      <c r="A28" s="8" t="s">
        <v>32</v>
      </c>
      <c r="B28" s="6" t="s">
        <v>37</v>
      </c>
      <c r="C28" s="10">
        <v>3.0470420164299581</v>
      </c>
      <c r="D28" s="10">
        <v>1.6482945409414109</v>
      </c>
      <c r="E28" s="10">
        <v>72.066624684881859</v>
      </c>
      <c r="G28" s="11">
        <v>299.02999999999997</v>
      </c>
      <c r="H28" s="13">
        <v>161.76</v>
      </c>
      <c r="I28" s="12">
        <v>7072.46</v>
      </c>
    </row>
    <row r="29" spans="1:9" x14ac:dyDescent="0.25">
      <c r="A29" s="8" t="s">
        <v>38</v>
      </c>
      <c r="B29" s="6" t="s">
        <v>39</v>
      </c>
      <c r="C29" s="10">
        <v>89.967962553883183</v>
      </c>
      <c r="D29" s="10">
        <v>29.113712752107613</v>
      </c>
      <c r="E29" s="10">
        <v>30.656750542337935</v>
      </c>
      <c r="G29" s="11">
        <v>13150.86</v>
      </c>
      <c r="H29" s="11">
        <v>4255.63</v>
      </c>
      <c r="I29" s="11">
        <v>4481.18</v>
      </c>
    </row>
    <row r="30" spans="1:9" x14ac:dyDescent="0.25">
      <c r="A30" s="8" t="s">
        <v>38</v>
      </c>
      <c r="B30" s="6" t="s">
        <v>40</v>
      </c>
      <c r="C30" s="10">
        <v>79.278979866710969</v>
      </c>
      <c r="D30" s="10">
        <v>17.922300547499518</v>
      </c>
      <c r="E30" s="10">
        <v>21.642848396858437</v>
      </c>
      <c r="G30" s="11">
        <v>453.23</v>
      </c>
      <c r="H30" s="11">
        <v>102.46</v>
      </c>
      <c r="I30" s="12">
        <v>123.73</v>
      </c>
    </row>
    <row r="31" spans="1:9" x14ac:dyDescent="0.25">
      <c r="A31" s="8" t="s">
        <v>41</v>
      </c>
      <c r="B31" s="6" t="s">
        <v>42</v>
      </c>
      <c r="C31" s="10">
        <v>23.61319857025336</v>
      </c>
      <c r="D31" s="10">
        <v>26.206203267148325</v>
      </c>
      <c r="E31" s="10">
        <v>81.950567575043365</v>
      </c>
      <c r="G31" s="11">
        <v>2637.88</v>
      </c>
      <c r="H31" s="11">
        <v>2927.55</v>
      </c>
      <c r="I31" s="12">
        <v>9154.8700000000008</v>
      </c>
    </row>
    <row r="32" spans="1:9" x14ac:dyDescent="0.25">
      <c r="A32" s="14" t="s">
        <v>43</v>
      </c>
      <c r="B32" s="2" t="s">
        <v>44</v>
      </c>
      <c r="C32" s="15">
        <v>0.51702599710749164</v>
      </c>
      <c r="D32" s="15">
        <v>0.10896165259163221</v>
      </c>
      <c r="E32" s="15">
        <v>26.073360944833485</v>
      </c>
      <c r="G32" s="16">
        <v>26.24</v>
      </c>
      <c r="H32" s="16">
        <v>5.53</v>
      </c>
      <c r="I32" s="17">
        <v>1323.27</v>
      </c>
    </row>
    <row r="33" spans="1:19" x14ac:dyDescent="0.25">
      <c r="A33" s="14" t="s">
        <v>45</v>
      </c>
      <c r="B33" s="2" t="s">
        <v>46</v>
      </c>
      <c r="C33" s="15">
        <v>11.548125083723498</v>
      </c>
      <c r="D33" s="15">
        <v>4.0458461709364286</v>
      </c>
      <c r="E33" s="15">
        <v>3.7465652945270156</v>
      </c>
      <c r="G33" s="17">
        <v>706.9</v>
      </c>
      <c r="H33" s="17">
        <v>247.66</v>
      </c>
      <c r="I33" s="17">
        <v>229.34</v>
      </c>
    </row>
    <row r="34" spans="1:19" x14ac:dyDescent="0.25">
      <c r="A34" s="14" t="s">
        <v>47</v>
      </c>
      <c r="B34" s="2" t="s">
        <v>48</v>
      </c>
      <c r="C34" s="18">
        <v>2.0392275878202741</v>
      </c>
      <c r="D34" s="18">
        <v>1.335116333658162</v>
      </c>
      <c r="E34" s="18">
        <v>8.454709341704584</v>
      </c>
      <c r="G34" s="17">
        <v>258.02</v>
      </c>
      <c r="H34" s="16">
        <v>168.93</v>
      </c>
      <c r="I34" s="17">
        <v>1069.76</v>
      </c>
    </row>
    <row r="35" spans="1:19" x14ac:dyDescent="0.25">
      <c r="A35" s="14" t="s">
        <v>49</v>
      </c>
      <c r="B35" s="2" t="s">
        <v>50</v>
      </c>
      <c r="C35" s="18">
        <v>32.24841275633073</v>
      </c>
      <c r="D35" s="18">
        <v>29.978836751076404</v>
      </c>
      <c r="E35" s="18">
        <v>60.446617529008236</v>
      </c>
      <c r="G35" s="16">
        <v>44.19</v>
      </c>
      <c r="H35" s="16">
        <v>41.08</v>
      </c>
      <c r="I35" s="16">
        <v>82.83</v>
      </c>
    </row>
    <row r="36" spans="1:19" x14ac:dyDescent="0.25">
      <c r="A36" s="14" t="s">
        <v>51</v>
      </c>
      <c r="B36" s="2" t="s">
        <v>52</v>
      </c>
      <c r="C36" s="18">
        <v>2.0292094949345563</v>
      </c>
      <c r="D36" s="18">
        <v>1.0726170228499594</v>
      </c>
      <c r="E36" s="18">
        <v>92.29682762700584</v>
      </c>
      <c r="G36" s="17">
        <v>274.41000000000003</v>
      </c>
      <c r="H36" s="17">
        <v>145.05000000000001</v>
      </c>
      <c r="I36" s="17">
        <v>12481.3</v>
      </c>
      <c r="Q36" s="19"/>
      <c r="R36" s="19"/>
      <c r="S36" s="19"/>
    </row>
    <row r="37" spans="1:19" x14ac:dyDescent="0.25">
      <c r="A37" s="14" t="s">
        <v>53</v>
      </c>
      <c r="B37" s="2" t="s">
        <v>54</v>
      </c>
      <c r="C37" s="18">
        <v>26.357538176233664</v>
      </c>
      <c r="D37" s="18">
        <v>15.279186346382312</v>
      </c>
      <c r="E37" s="18">
        <v>55.963316044159825</v>
      </c>
      <c r="G37" s="17">
        <v>363.85</v>
      </c>
      <c r="H37" s="17">
        <v>210.92</v>
      </c>
      <c r="I37" s="17">
        <v>772.54</v>
      </c>
      <c r="Q37" s="19"/>
      <c r="R37" s="19"/>
      <c r="S37" s="19"/>
    </row>
    <row r="38" spans="1:19" x14ac:dyDescent="0.25">
      <c r="A38" s="8" t="s">
        <v>55</v>
      </c>
      <c r="B38" s="6" t="s">
        <v>56</v>
      </c>
      <c r="C38" s="18">
        <v>43.731266149870798</v>
      </c>
      <c r="D38" s="18">
        <v>45.426356589147289</v>
      </c>
      <c r="E38" s="18">
        <v>52.837209302325583</v>
      </c>
      <c r="G38" s="16">
        <v>42.31</v>
      </c>
      <c r="H38" s="16">
        <v>43.95</v>
      </c>
      <c r="I38" s="16">
        <v>51.12</v>
      </c>
      <c r="Q38" s="19"/>
      <c r="R38" s="19"/>
      <c r="S38" s="19"/>
    </row>
    <row r="39" spans="1:19" x14ac:dyDescent="0.25">
      <c r="A39" s="8" t="s">
        <v>55</v>
      </c>
      <c r="B39" s="6" t="s">
        <v>57</v>
      </c>
      <c r="C39" s="18">
        <v>39.125594179075343</v>
      </c>
      <c r="D39" s="18">
        <v>0.53973605864237173</v>
      </c>
      <c r="E39" s="18">
        <v>0.38658717592653924</v>
      </c>
      <c r="G39" s="17">
        <v>6793.06</v>
      </c>
      <c r="H39" s="16">
        <v>93.71</v>
      </c>
      <c r="I39" s="16">
        <v>67.12</v>
      </c>
      <c r="Q39" s="19"/>
      <c r="R39" s="19"/>
      <c r="S39" s="19"/>
    </row>
    <row r="40" spans="1:19" x14ac:dyDescent="0.25">
      <c r="A40" s="8" t="s">
        <v>55</v>
      </c>
      <c r="B40" s="6" t="s">
        <v>58</v>
      </c>
      <c r="C40" s="18">
        <v>11.126423278510753</v>
      </c>
      <c r="D40" s="18">
        <v>14.625881077173322</v>
      </c>
      <c r="E40" s="18">
        <v>32.209018615579247</v>
      </c>
      <c r="G40" s="16">
        <v>49.25</v>
      </c>
      <c r="H40" s="16">
        <v>64.739999999999995</v>
      </c>
      <c r="I40" s="16">
        <v>142.57</v>
      </c>
      <c r="Q40" s="19"/>
      <c r="R40" s="19"/>
      <c r="S40" s="19"/>
    </row>
    <row r="41" spans="1:19" x14ac:dyDescent="0.25">
      <c r="A41" s="8" t="s">
        <v>55</v>
      </c>
      <c r="B41" s="6" t="s">
        <v>59</v>
      </c>
      <c r="C41" s="34" t="s">
        <v>12</v>
      </c>
      <c r="D41" s="34"/>
      <c r="E41" s="34"/>
      <c r="G41" s="35" t="s">
        <v>12</v>
      </c>
      <c r="H41" s="35"/>
      <c r="I41" s="35"/>
      <c r="Q41" s="19"/>
      <c r="R41" s="19"/>
      <c r="S41" s="19"/>
    </row>
    <row r="42" spans="1:19" x14ac:dyDescent="0.25">
      <c r="A42" s="8" t="s">
        <v>55</v>
      </c>
      <c r="B42" s="6" t="s">
        <v>60</v>
      </c>
      <c r="C42" s="18">
        <v>44.452592089510119</v>
      </c>
      <c r="D42" s="18">
        <v>20.276553125151693</v>
      </c>
      <c r="E42" s="18">
        <v>66.032868659818362</v>
      </c>
      <c r="G42" s="17">
        <v>10347.99</v>
      </c>
      <c r="H42" s="17">
        <v>4720.12</v>
      </c>
      <c r="I42" s="17">
        <v>15371.6</v>
      </c>
      <c r="Q42" s="19"/>
      <c r="R42" s="19"/>
      <c r="S42" s="19"/>
    </row>
    <row r="43" spans="1:19" x14ac:dyDescent="0.25">
      <c r="A43" s="8"/>
      <c r="B43" s="6"/>
      <c r="C43" s="18"/>
      <c r="D43" s="18"/>
      <c r="E43" s="18"/>
      <c r="G43" s="17"/>
      <c r="H43" s="17"/>
      <c r="I43" s="17"/>
      <c r="Q43" s="19"/>
      <c r="R43" s="19"/>
      <c r="S43" s="19"/>
    </row>
    <row r="44" spans="1:19" x14ac:dyDescent="0.25">
      <c r="A44" s="20" t="s">
        <v>61</v>
      </c>
      <c r="B44" s="6"/>
      <c r="C44" s="10"/>
      <c r="D44" s="10"/>
      <c r="E44" s="10"/>
      <c r="G44" s="11"/>
      <c r="H44" s="11"/>
      <c r="I44" s="12"/>
      <c r="Q44" s="19"/>
      <c r="R44" s="19"/>
      <c r="S44" s="19"/>
    </row>
    <row r="45" spans="1:19" x14ac:dyDescent="0.25">
      <c r="A45" s="21" t="s">
        <v>455</v>
      </c>
      <c r="B45" s="9" t="s">
        <v>62</v>
      </c>
      <c r="C45" s="10">
        <v>17.826171684692589</v>
      </c>
      <c r="D45" s="10">
        <v>15.628958394231706</v>
      </c>
      <c r="E45" s="10">
        <v>15.760498879469942</v>
      </c>
      <c r="G45" s="13">
        <v>36.590000000000003</v>
      </c>
      <c r="H45" s="13">
        <v>32.08</v>
      </c>
      <c r="I45" s="13">
        <v>32.35</v>
      </c>
    </row>
    <row r="46" spans="1:19" x14ac:dyDescent="0.25">
      <c r="A46" s="21" t="s">
        <v>455</v>
      </c>
      <c r="B46" s="9" t="s">
        <v>63</v>
      </c>
      <c r="C46" s="10">
        <v>29.94979461433136</v>
      </c>
      <c r="D46" s="10">
        <v>28.845276129621176</v>
      </c>
      <c r="E46" s="10">
        <v>28.717480602464629</v>
      </c>
      <c r="G46" s="13">
        <v>32.81</v>
      </c>
      <c r="H46" s="13">
        <v>31.6</v>
      </c>
      <c r="I46" s="13">
        <v>31.46</v>
      </c>
    </row>
    <row r="47" spans="1:19" x14ac:dyDescent="0.25">
      <c r="A47" s="21" t="s">
        <v>455</v>
      </c>
      <c r="B47" s="32" t="s">
        <v>451</v>
      </c>
      <c r="C47" s="30">
        <v>20.416635777300023</v>
      </c>
      <c r="D47" s="30">
        <v>29.242345614945513</v>
      </c>
      <c r="E47" s="30">
        <v>30.839943657795242</v>
      </c>
      <c r="G47" s="13">
        <v>55.08</v>
      </c>
      <c r="H47" s="13">
        <v>78.89</v>
      </c>
      <c r="I47" s="13">
        <v>83.2</v>
      </c>
    </row>
    <row r="48" spans="1:19" x14ac:dyDescent="0.25">
      <c r="A48" s="21" t="s">
        <v>455</v>
      </c>
      <c r="B48" s="32" t="s">
        <v>452</v>
      </c>
      <c r="C48" s="31">
        <v>45.39107950872657</v>
      </c>
      <c r="D48" s="31">
        <v>29.185520361990953</v>
      </c>
      <c r="E48" s="31">
        <v>39.650937297996123</v>
      </c>
      <c r="G48" s="13">
        <v>70.22</v>
      </c>
      <c r="H48" s="13">
        <v>45.15</v>
      </c>
      <c r="I48" s="13">
        <v>61.34</v>
      </c>
    </row>
    <row r="49" spans="1:19" x14ac:dyDescent="0.25">
      <c r="A49" s="21" t="s">
        <v>455</v>
      </c>
      <c r="B49" s="32" t="s">
        <v>453</v>
      </c>
      <c r="C49" s="31">
        <v>16.417004048582999</v>
      </c>
      <c r="D49" s="31">
        <v>16.451706188548293</v>
      </c>
      <c r="E49" s="31">
        <v>13.354540196645459</v>
      </c>
      <c r="G49" s="13">
        <v>56.77</v>
      </c>
      <c r="H49" s="13">
        <v>56.89</v>
      </c>
      <c r="I49" s="13">
        <v>46.18</v>
      </c>
    </row>
    <row r="50" spans="1:19" x14ac:dyDescent="0.25">
      <c r="A50" s="21" t="s">
        <v>455</v>
      </c>
      <c r="B50" s="32" t="s">
        <v>454</v>
      </c>
      <c r="C50" s="31">
        <v>1.4161626337625783</v>
      </c>
      <c r="D50" s="31">
        <v>1.3315696988107002</v>
      </c>
      <c r="E50" s="31">
        <v>1.1766108225124872</v>
      </c>
      <c r="G50" s="13">
        <v>36.83</v>
      </c>
      <c r="H50" s="13">
        <v>34.630000000000003</v>
      </c>
      <c r="I50" s="13">
        <v>30.6</v>
      </c>
    </row>
    <row r="51" spans="1:19" x14ac:dyDescent="0.25">
      <c r="A51" s="8" t="s">
        <v>64</v>
      </c>
      <c r="B51" s="6" t="s">
        <v>65</v>
      </c>
      <c r="C51" s="10">
        <v>34.445979440087768</v>
      </c>
      <c r="D51" s="10">
        <v>28.944374466701877</v>
      </c>
      <c r="E51" s="10">
        <v>32.259965056275647</v>
      </c>
      <c r="G51" s="13">
        <v>169.55</v>
      </c>
      <c r="H51" s="13">
        <v>142.47</v>
      </c>
      <c r="I51" s="13">
        <v>158.79</v>
      </c>
    </row>
    <row r="52" spans="1:19" s="23" customFormat="1" x14ac:dyDescent="0.25">
      <c r="A52" s="8" t="s">
        <v>64</v>
      </c>
      <c r="B52" s="6" t="s">
        <v>66</v>
      </c>
      <c r="C52" s="10">
        <v>42.304125898289371</v>
      </c>
      <c r="D52" s="10">
        <v>7.2519234217881383</v>
      </c>
      <c r="E52" s="10">
        <v>16.135748308394824</v>
      </c>
      <c r="F52" s="22"/>
      <c r="G52" s="11">
        <v>1934.39</v>
      </c>
      <c r="H52" s="11">
        <v>331.6</v>
      </c>
      <c r="I52" s="12">
        <v>737.82</v>
      </c>
    </row>
    <row r="53" spans="1:19" s="23" customFormat="1" x14ac:dyDescent="0.25">
      <c r="A53" s="8" t="s">
        <v>64</v>
      </c>
      <c r="B53" s="6" t="s">
        <v>67</v>
      </c>
      <c r="C53" s="10">
        <v>35.830558775109452</v>
      </c>
      <c r="D53" s="10">
        <v>13.049897753530642</v>
      </c>
      <c r="E53" s="10">
        <v>21.095993562532762</v>
      </c>
      <c r="F53" s="22"/>
      <c r="G53" s="11">
        <v>970.7</v>
      </c>
      <c r="H53" s="11">
        <v>353.54</v>
      </c>
      <c r="I53" s="11">
        <v>571.52</v>
      </c>
    </row>
    <row r="54" spans="1:19" s="23" customFormat="1" x14ac:dyDescent="0.25">
      <c r="A54" s="8" t="s">
        <v>64</v>
      </c>
      <c r="B54" s="6" t="s">
        <v>68</v>
      </c>
      <c r="C54" s="10">
        <v>34.477803270925016</v>
      </c>
      <c r="D54" s="10">
        <v>5.7639526379575203</v>
      </c>
      <c r="E54" s="10">
        <v>14.048110895579317</v>
      </c>
      <c r="F54" s="22"/>
      <c r="G54" s="11">
        <v>2955.82</v>
      </c>
      <c r="H54" s="11">
        <v>494.15</v>
      </c>
      <c r="I54" s="12">
        <v>1204.3599999999999</v>
      </c>
    </row>
    <row r="55" spans="1:19" s="23" customFormat="1" x14ac:dyDescent="0.25">
      <c r="A55" s="8" t="s">
        <v>64</v>
      </c>
      <c r="B55" s="6" t="s">
        <v>69</v>
      </c>
      <c r="C55" s="10">
        <v>28.500270968153274</v>
      </c>
      <c r="D55" s="10">
        <v>6.8244126366795239</v>
      </c>
      <c r="E55" s="10">
        <v>55.335681723995037</v>
      </c>
      <c r="F55" s="22"/>
      <c r="G55" s="11">
        <v>357.61</v>
      </c>
      <c r="H55" s="13">
        <v>85.63</v>
      </c>
      <c r="I55" s="11">
        <v>694.33</v>
      </c>
    </row>
    <row r="56" spans="1:19" s="23" customFormat="1" x14ac:dyDescent="0.25">
      <c r="A56" s="8" t="s">
        <v>70</v>
      </c>
      <c r="B56" s="6" t="s">
        <v>71</v>
      </c>
      <c r="C56" s="10">
        <v>68.716666799349326</v>
      </c>
      <c r="D56" s="10">
        <v>8.4830391758814763</v>
      </c>
      <c r="E56" s="10">
        <v>39.279533169337569</v>
      </c>
      <c r="F56" s="22"/>
      <c r="G56" s="11">
        <v>12947.56</v>
      </c>
      <c r="H56" s="11">
        <v>1598.37</v>
      </c>
      <c r="I56" s="12">
        <v>7401.03</v>
      </c>
    </row>
    <row r="57" spans="1:19" s="23" customFormat="1" x14ac:dyDescent="0.25">
      <c r="A57" s="8" t="s">
        <v>70</v>
      </c>
      <c r="B57" s="6" t="s">
        <v>72</v>
      </c>
      <c r="C57" s="10">
        <v>5.9815365357534027</v>
      </c>
      <c r="D57" s="10">
        <v>5.3738069159755906</v>
      </c>
      <c r="E57" s="10">
        <v>5.0865279299014237</v>
      </c>
      <c r="F57" s="22"/>
      <c r="G57" s="13">
        <v>95.57</v>
      </c>
      <c r="H57" s="13">
        <v>85.86</v>
      </c>
      <c r="I57" s="13">
        <v>81.27</v>
      </c>
    </row>
    <row r="58" spans="1:19" s="23" customFormat="1" x14ac:dyDescent="0.25">
      <c r="A58" s="8" t="s">
        <v>73</v>
      </c>
      <c r="B58" s="6" t="s">
        <v>74</v>
      </c>
      <c r="C58" s="10">
        <v>31.264171103418459</v>
      </c>
      <c r="D58" s="10">
        <v>7.0535773527749628</v>
      </c>
      <c r="E58" s="10">
        <v>62.858496026943122</v>
      </c>
      <c r="F58" s="22"/>
      <c r="G58" s="11">
        <v>1366.46</v>
      </c>
      <c r="H58" s="11">
        <v>308.29000000000002</v>
      </c>
      <c r="I58" s="11">
        <v>2747.35</v>
      </c>
    </row>
    <row r="59" spans="1:19" x14ac:dyDescent="0.25">
      <c r="A59" s="8" t="s">
        <v>73</v>
      </c>
      <c r="B59" s="6" t="s">
        <v>75</v>
      </c>
      <c r="C59" s="10">
        <v>28.928747534516763</v>
      </c>
      <c r="D59" s="10">
        <v>33.205128205128204</v>
      </c>
      <c r="E59" s="10">
        <v>48.181706114398423</v>
      </c>
      <c r="G59" s="11">
        <v>234.67</v>
      </c>
      <c r="H59" s="11">
        <v>269.36</v>
      </c>
      <c r="I59" s="11">
        <v>390.85</v>
      </c>
    </row>
    <row r="60" spans="1:19" x14ac:dyDescent="0.25">
      <c r="A60" s="8" t="s">
        <v>73</v>
      </c>
      <c r="B60" s="6" t="s">
        <v>76</v>
      </c>
      <c r="C60" s="10">
        <v>25.948389505072434</v>
      </c>
      <c r="D60" s="10">
        <v>5.3581269849201174</v>
      </c>
      <c r="E60" s="10">
        <v>53.610368539319239</v>
      </c>
      <c r="G60" s="11">
        <v>1765.64</v>
      </c>
      <c r="H60" s="11">
        <v>364.59</v>
      </c>
      <c r="I60" s="12">
        <v>3647.88</v>
      </c>
    </row>
    <row r="61" spans="1:19" x14ac:dyDescent="0.25">
      <c r="A61" s="8" t="s">
        <v>77</v>
      </c>
      <c r="B61" s="6" t="s">
        <v>78</v>
      </c>
      <c r="C61" s="10">
        <v>0.25681740184205731</v>
      </c>
      <c r="D61" s="10">
        <v>0.49836369219350635</v>
      </c>
      <c r="E61" s="10">
        <v>0.40542337925066463</v>
      </c>
      <c r="G61" s="13">
        <v>31.28</v>
      </c>
      <c r="H61" s="13">
        <v>60.7</v>
      </c>
      <c r="I61" s="13">
        <v>49.38</v>
      </c>
    </row>
    <row r="62" spans="1:19" x14ac:dyDescent="0.25">
      <c r="A62" s="8" t="s">
        <v>77</v>
      </c>
      <c r="B62" s="6" t="s">
        <v>79</v>
      </c>
      <c r="C62" s="10">
        <v>2.7286368325475521</v>
      </c>
      <c r="D62" s="10">
        <v>1.0377146689629106</v>
      </c>
      <c r="E62" s="10">
        <v>22.535445423000521</v>
      </c>
      <c r="G62" s="13">
        <v>192.03</v>
      </c>
      <c r="H62" s="13">
        <v>73.03</v>
      </c>
      <c r="I62" s="12">
        <v>1585.95</v>
      </c>
    </row>
    <row r="63" spans="1:19" x14ac:dyDescent="0.25">
      <c r="A63" s="8"/>
      <c r="B63" s="6"/>
      <c r="C63" s="10"/>
      <c r="D63" s="10"/>
      <c r="E63" s="10"/>
      <c r="G63" s="11"/>
      <c r="H63" s="11"/>
      <c r="I63" s="12"/>
      <c r="Q63" s="19"/>
      <c r="R63" s="19"/>
      <c r="S63" s="19"/>
    </row>
    <row r="64" spans="1:19" x14ac:dyDescent="0.25">
      <c r="A64" s="5" t="s">
        <v>80</v>
      </c>
      <c r="C64" s="18"/>
      <c r="D64" s="18"/>
      <c r="E64" s="18"/>
    </row>
    <row r="65" spans="1:9" x14ac:dyDescent="0.25">
      <c r="A65" s="8" t="s">
        <v>81</v>
      </c>
      <c r="B65" s="6" t="s">
        <v>82</v>
      </c>
      <c r="C65" s="10">
        <v>8.32969908416921</v>
      </c>
      <c r="D65" s="10">
        <v>4.3552613053765139</v>
      </c>
      <c r="E65" s="10">
        <v>7.4976563385311685</v>
      </c>
      <c r="G65" s="11">
        <v>242.57</v>
      </c>
      <c r="H65" s="13">
        <v>126.83</v>
      </c>
      <c r="I65" s="12">
        <v>218.34</v>
      </c>
    </row>
    <row r="66" spans="1:9" x14ac:dyDescent="0.25">
      <c r="A66" s="8" t="s">
        <v>83</v>
      </c>
      <c r="B66" s="6" t="s">
        <v>84</v>
      </c>
      <c r="C66" s="10">
        <v>12.135951241785946</v>
      </c>
      <c r="D66" s="10">
        <v>2.7718329991463344</v>
      </c>
      <c r="E66" s="10">
        <v>12.226479521947152</v>
      </c>
      <c r="G66" s="11">
        <v>305.64999999999998</v>
      </c>
      <c r="H66" s="13">
        <v>69.81</v>
      </c>
      <c r="I66" s="12">
        <v>307.93</v>
      </c>
    </row>
    <row r="67" spans="1:9" x14ac:dyDescent="0.25">
      <c r="A67" s="8" t="s">
        <v>83</v>
      </c>
      <c r="B67" s="6" t="s">
        <v>85</v>
      </c>
      <c r="C67" s="10">
        <v>7.3438484191769167</v>
      </c>
      <c r="D67" s="10">
        <v>0.79471117594541751</v>
      </c>
      <c r="E67" s="10">
        <v>12.72392331132091</v>
      </c>
      <c r="G67" s="11">
        <v>2011.19</v>
      </c>
      <c r="H67" s="11">
        <v>217.64</v>
      </c>
      <c r="I67" s="12">
        <v>3484.58</v>
      </c>
    </row>
    <row r="68" spans="1:9" x14ac:dyDescent="0.25">
      <c r="A68" s="8" t="s">
        <v>83</v>
      </c>
      <c r="B68" s="6" t="s">
        <v>86</v>
      </c>
      <c r="C68" s="10">
        <v>3.2637296341439241</v>
      </c>
      <c r="D68" s="10">
        <v>0.39620954562319971</v>
      </c>
      <c r="E68" s="10">
        <v>2.0232121428982794</v>
      </c>
      <c r="G68" s="11">
        <v>1728.45</v>
      </c>
      <c r="H68" s="11">
        <v>209.83</v>
      </c>
      <c r="I68" s="12">
        <v>1071.48</v>
      </c>
    </row>
    <row r="69" spans="1:9" x14ac:dyDescent="0.25">
      <c r="A69" s="8" t="s">
        <v>87</v>
      </c>
      <c r="B69" s="6" t="s">
        <v>88</v>
      </c>
      <c r="C69" s="10">
        <v>13.113064112486594</v>
      </c>
      <c r="D69" s="10">
        <v>1.5047321214597484</v>
      </c>
      <c r="E69" s="10">
        <v>39.734616185466159</v>
      </c>
      <c r="G69" s="11">
        <v>3337.76</v>
      </c>
      <c r="H69" s="11">
        <v>383.01</v>
      </c>
      <c r="I69" s="12">
        <v>10113.93</v>
      </c>
    </row>
    <row r="70" spans="1:9" x14ac:dyDescent="0.25">
      <c r="A70" s="8" t="s">
        <v>89</v>
      </c>
      <c r="B70" s="6" t="s">
        <v>90</v>
      </c>
      <c r="C70" s="10">
        <v>5.4633914703233417</v>
      </c>
      <c r="D70" s="10">
        <v>1.3724468072406615</v>
      </c>
      <c r="E70" s="10">
        <v>12.714266575939536</v>
      </c>
      <c r="G70" s="11">
        <v>411.89</v>
      </c>
      <c r="H70" s="13">
        <v>103.47</v>
      </c>
      <c r="I70" s="12">
        <v>958.54</v>
      </c>
    </row>
    <row r="71" spans="1:9" x14ac:dyDescent="0.25">
      <c r="A71" s="8" t="s">
        <v>91</v>
      </c>
      <c r="B71" s="6" t="s">
        <v>92</v>
      </c>
      <c r="C71" s="10">
        <v>38.79889156823851</v>
      </c>
      <c r="D71" s="10">
        <v>2.5449144235584988</v>
      </c>
      <c r="E71" s="10">
        <v>60.744969919599455</v>
      </c>
      <c r="G71" s="11">
        <v>13549.12</v>
      </c>
      <c r="H71" s="11">
        <v>888.72</v>
      </c>
      <c r="I71" s="12">
        <v>21213</v>
      </c>
    </row>
    <row r="72" spans="1:9" x14ac:dyDescent="0.25">
      <c r="A72" s="8" t="s">
        <v>93</v>
      </c>
      <c r="B72" s="6" t="s">
        <v>94</v>
      </c>
      <c r="C72" s="10">
        <v>69.337049374739124</v>
      </c>
      <c r="D72" s="10">
        <v>5.1297834259794124</v>
      </c>
      <c r="E72" s="10">
        <v>38.588688558385236</v>
      </c>
      <c r="G72" s="11">
        <v>19037</v>
      </c>
      <c r="H72" s="11">
        <v>1408.42</v>
      </c>
      <c r="I72" s="12">
        <v>10594.81</v>
      </c>
    </row>
    <row r="73" spans="1:9" x14ac:dyDescent="0.25">
      <c r="A73" s="8" t="s">
        <v>95</v>
      </c>
      <c r="B73" s="6" t="s">
        <v>96</v>
      </c>
      <c r="C73" s="10">
        <v>86.572833800727338</v>
      </c>
      <c r="D73" s="10">
        <v>5.0405418229846415</v>
      </c>
      <c r="E73" s="10">
        <v>42.552676509076093</v>
      </c>
      <c r="G73" s="11">
        <v>9943.4699999999993</v>
      </c>
      <c r="H73" s="11">
        <v>578.94000000000005</v>
      </c>
      <c r="I73" s="12">
        <v>4887.46</v>
      </c>
    </row>
    <row r="74" spans="1:9" x14ac:dyDescent="0.25">
      <c r="A74" s="8" t="s">
        <v>97</v>
      </c>
      <c r="B74" s="6" t="s">
        <v>98</v>
      </c>
      <c r="C74" s="10">
        <v>28.926910133453237</v>
      </c>
      <c r="D74" s="10">
        <v>2.4850682099466463</v>
      </c>
      <c r="E74" s="10">
        <v>49.288494699417328</v>
      </c>
      <c r="G74" s="11">
        <v>9984.69</v>
      </c>
      <c r="H74" s="11">
        <v>857.77</v>
      </c>
      <c r="I74" s="12">
        <v>17012.89</v>
      </c>
    </row>
    <row r="75" spans="1:9" x14ac:dyDescent="0.25">
      <c r="A75" s="8" t="s">
        <v>99</v>
      </c>
      <c r="B75" s="6" t="s">
        <v>100</v>
      </c>
      <c r="C75" s="10">
        <v>18.942975862409909</v>
      </c>
      <c r="D75" s="10">
        <v>2.09533853724328</v>
      </c>
      <c r="E75" s="10">
        <v>17.306507591640958</v>
      </c>
      <c r="G75" s="11">
        <v>747.2</v>
      </c>
      <c r="H75" s="13">
        <v>82.65</v>
      </c>
      <c r="I75" s="12">
        <v>682.65</v>
      </c>
    </row>
    <row r="76" spans="1:9" x14ac:dyDescent="0.25">
      <c r="A76" s="8" t="s">
        <v>101</v>
      </c>
      <c r="B76" s="6" t="s">
        <v>102</v>
      </c>
      <c r="C76" s="10">
        <v>52.56020857576339</v>
      </c>
      <c r="D76" s="10">
        <v>24.061409064796951</v>
      </c>
      <c r="E76" s="10">
        <v>85.259541310079697</v>
      </c>
      <c r="G76" s="11">
        <v>7136.52</v>
      </c>
      <c r="H76" s="11">
        <v>3267.01</v>
      </c>
      <c r="I76" s="12">
        <v>11576.37</v>
      </c>
    </row>
    <row r="77" spans="1:9" x14ac:dyDescent="0.25">
      <c r="A77" s="8" t="s">
        <v>103</v>
      </c>
      <c r="B77" s="6" t="s">
        <v>104</v>
      </c>
      <c r="C77" s="10">
        <v>20.045779474698342</v>
      </c>
      <c r="D77" s="10">
        <v>2.7736065383229342</v>
      </c>
      <c r="E77" s="10">
        <v>19.974902474766683</v>
      </c>
      <c r="G77" s="11">
        <v>6864.16</v>
      </c>
      <c r="H77" s="11">
        <v>949.75</v>
      </c>
      <c r="I77" s="12">
        <v>6839.89</v>
      </c>
    </row>
    <row r="78" spans="1:9" x14ac:dyDescent="0.25">
      <c r="A78" s="8" t="s">
        <v>105</v>
      </c>
      <c r="B78" s="6" t="s">
        <v>106</v>
      </c>
      <c r="C78" s="10">
        <v>9.7791436076611138</v>
      </c>
      <c r="D78" s="10">
        <v>8.2872153222310061</v>
      </c>
      <c r="E78" s="10">
        <v>66.715972558720765</v>
      </c>
      <c r="G78" s="13">
        <v>153.38</v>
      </c>
      <c r="H78" s="13">
        <v>129.97999999999999</v>
      </c>
      <c r="I78" s="12">
        <v>1046.4000000000001</v>
      </c>
    </row>
    <row r="79" spans="1:9" x14ac:dyDescent="0.25">
      <c r="A79" s="21" t="s">
        <v>107</v>
      </c>
      <c r="B79" s="9" t="s">
        <v>108</v>
      </c>
      <c r="C79" s="10">
        <v>23.307793119649887</v>
      </c>
      <c r="D79" s="10">
        <v>4.3115690503026292</v>
      </c>
      <c r="E79" s="10">
        <v>23.775528115571724</v>
      </c>
      <c r="G79" s="11">
        <v>7064.07</v>
      </c>
      <c r="H79" s="11">
        <v>1306.74</v>
      </c>
      <c r="I79" s="12">
        <v>7205.83</v>
      </c>
    </row>
    <row r="80" spans="1:9" x14ac:dyDescent="0.25">
      <c r="A80" s="8" t="s">
        <v>109</v>
      </c>
      <c r="B80" s="6" t="s">
        <v>110</v>
      </c>
      <c r="C80" s="10">
        <v>11.67173444824528</v>
      </c>
      <c r="D80" s="10">
        <v>11.337577600405423</v>
      </c>
      <c r="E80" s="10">
        <v>57.584251868744452</v>
      </c>
      <c r="G80" s="13">
        <v>73.7</v>
      </c>
      <c r="H80" s="13">
        <v>71.59</v>
      </c>
      <c r="I80" s="12">
        <v>363.61</v>
      </c>
    </row>
    <row r="81" spans="1:9" x14ac:dyDescent="0.25">
      <c r="A81" s="8" t="s">
        <v>111</v>
      </c>
      <c r="B81" s="6" t="s">
        <v>112</v>
      </c>
      <c r="C81" s="10">
        <v>3.7859002969260516</v>
      </c>
      <c r="D81" s="10">
        <v>2.5613131806107661</v>
      </c>
      <c r="E81" s="10">
        <v>71.207114303490457</v>
      </c>
      <c r="G81" s="13">
        <v>101.62</v>
      </c>
      <c r="H81" s="13">
        <v>68.75</v>
      </c>
      <c r="I81" s="12">
        <v>1911.32</v>
      </c>
    </row>
    <row r="82" spans="1:9" x14ac:dyDescent="0.25">
      <c r="A82" s="8" t="s">
        <v>113</v>
      </c>
      <c r="B82" s="6" t="s">
        <v>114</v>
      </c>
      <c r="C82" s="10">
        <v>30.696120487030782</v>
      </c>
      <c r="D82" s="10">
        <v>1.5316341134271547</v>
      </c>
      <c r="E82" s="10">
        <v>55.756543490792431</v>
      </c>
      <c r="G82" s="11">
        <v>6464.56</v>
      </c>
      <c r="H82" s="11">
        <v>322.56</v>
      </c>
      <c r="I82" s="12">
        <v>11742.25</v>
      </c>
    </row>
    <row r="83" spans="1:9" x14ac:dyDescent="0.25">
      <c r="A83" s="8" t="s">
        <v>115</v>
      </c>
      <c r="B83" s="6" t="s">
        <v>116</v>
      </c>
      <c r="C83" s="10">
        <v>7.8145491012882831</v>
      </c>
      <c r="D83" s="10">
        <v>7.2591221167939519</v>
      </c>
      <c r="E83" s="10">
        <v>8.4124045359870401</v>
      </c>
      <c r="G83" s="13">
        <v>40.520000000000003</v>
      </c>
      <c r="H83" s="13">
        <v>37.64</v>
      </c>
      <c r="I83" s="13">
        <v>43.62</v>
      </c>
    </row>
    <row r="84" spans="1:9" x14ac:dyDescent="0.25">
      <c r="A84" s="8" t="s">
        <v>117</v>
      </c>
      <c r="B84" s="6" t="s">
        <v>118</v>
      </c>
      <c r="C84" s="10">
        <v>28.300089765965598</v>
      </c>
      <c r="D84" s="10">
        <v>10.549524859457927</v>
      </c>
      <c r="E84" s="10">
        <v>45.642302866082034</v>
      </c>
      <c r="G84" s="11">
        <v>1188.55</v>
      </c>
      <c r="H84" s="11">
        <v>443.06</v>
      </c>
      <c r="I84" s="12">
        <v>1916.89</v>
      </c>
    </row>
    <row r="85" spans="1:9" x14ac:dyDescent="0.25">
      <c r="A85" s="8" t="s">
        <v>119</v>
      </c>
      <c r="B85" s="6" t="s">
        <v>120</v>
      </c>
      <c r="C85" s="10">
        <v>63.591148195175037</v>
      </c>
      <c r="D85" s="10">
        <v>21.308362053328498</v>
      </c>
      <c r="E85" s="10">
        <v>35.121349537456922</v>
      </c>
      <c r="G85" s="11">
        <v>3505.78</v>
      </c>
      <c r="H85" s="11">
        <v>1174.73</v>
      </c>
      <c r="I85" s="12">
        <v>1936.24</v>
      </c>
    </row>
    <row r="86" spans="1:9" x14ac:dyDescent="0.25">
      <c r="A86" s="8" t="s">
        <v>121</v>
      </c>
      <c r="B86" s="6" t="s">
        <v>122</v>
      </c>
      <c r="C86" s="10">
        <v>82.184535582622971</v>
      </c>
      <c r="D86" s="10">
        <v>22.363313997809701</v>
      </c>
      <c r="E86" s="10">
        <v>78.272677248190419</v>
      </c>
      <c r="G86" s="11">
        <v>45731.93</v>
      </c>
      <c r="H86" s="11">
        <v>12444.16</v>
      </c>
      <c r="I86" s="12">
        <v>43555.16</v>
      </c>
    </row>
    <row r="87" spans="1:9" x14ac:dyDescent="0.25">
      <c r="A87" s="8" t="s">
        <v>123</v>
      </c>
      <c r="B87" s="6" t="s">
        <v>124</v>
      </c>
      <c r="C87" s="10">
        <v>88.447446152221104</v>
      </c>
      <c r="D87" s="10">
        <v>24.399944168570677</v>
      </c>
      <c r="E87" s="10">
        <v>68.913412243430059</v>
      </c>
      <c r="G87" s="11">
        <v>35168.959999999999</v>
      </c>
      <c r="H87" s="11">
        <v>9702.0400000000009</v>
      </c>
      <c r="I87" s="12">
        <v>27401.73</v>
      </c>
    </row>
    <row r="88" spans="1:9" x14ac:dyDescent="0.25">
      <c r="A88" s="8" t="s">
        <v>125</v>
      </c>
      <c r="B88" s="6" t="s">
        <v>126</v>
      </c>
      <c r="C88" s="10">
        <v>49.753179678167378</v>
      </c>
      <c r="D88" s="10">
        <v>17.558389255849903</v>
      </c>
      <c r="E88" s="10">
        <v>2.0572385988335324</v>
      </c>
      <c r="G88" s="11">
        <v>4531.4399999999996</v>
      </c>
      <c r="H88" s="11">
        <v>1599.19</v>
      </c>
      <c r="I88" s="13">
        <v>187.37</v>
      </c>
    </row>
    <row r="89" spans="1:9" x14ac:dyDescent="0.25">
      <c r="A89" s="8" t="s">
        <v>127</v>
      </c>
      <c r="B89" s="6" t="s">
        <v>128</v>
      </c>
      <c r="C89" s="10">
        <v>8.4585072066195455</v>
      </c>
      <c r="D89" s="10">
        <v>4.0299881155561126</v>
      </c>
      <c r="E89" s="10">
        <v>8.6684955008891009</v>
      </c>
      <c r="G89" s="13">
        <v>94.66</v>
      </c>
      <c r="H89" s="13">
        <v>45.1</v>
      </c>
      <c r="I89" s="13">
        <v>97.01</v>
      </c>
    </row>
    <row r="90" spans="1:9" x14ac:dyDescent="0.25">
      <c r="A90" s="8" t="s">
        <v>129</v>
      </c>
      <c r="B90" s="6" t="s">
        <v>130</v>
      </c>
      <c r="C90" s="10">
        <v>17.292998574791291</v>
      </c>
      <c r="D90" s="10">
        <v>0.9350571971641285</v>
      </c>
      <c r="E90" s="10">
        <v>44.130489815841777</v>
      </c>
      <c r="G90" s="11">
        <v>2472.84</v>
      </c>
      <c r="H90" s="13">
        <v>133.71</v>
      </c>
      <c r="I90" s="12">
        <v>6310.51</v>
      </c>
    </row>
    <row r="91" spans="1:9" s="23" customFormat="1" x14ac:dyDescent="0.25">
      <c r="A91" s="8" t="s">
        <v>445</v>
      </c>
      <c r="B91" s="6" t="s">
        <v>131</v>
      </c>
      <c r="C91" s="10">
        <v>9.3727895002360135</v>
      </c>
      <c r="D91" s="10">
        <v>1.8606406273457503</v>
      </c>
      <c r="E91" s="10">
        <v>42.067154560172263</v>
      </c>
      <c r="F91" s="22"/>
      <c r="G91" s="11">
        <v>1385.99</v>
      </c>
      <c r="H91" s="11">
        <v>275.14</v>
      </c>
      <c r="I91" s="12">
        <v>6220.63</v>
      </c>
    </row>
    <row r="92" spans="1:9" x14ac:dyDescent="0.25">
      <c r="A92" s="8" t="s">
        <v>446</v>
      </c>
      <c r="B92" s="6" t="s">
        <v>132</v>
      </c>
      <c r="C92" s="10">
        <v>12.34742907638211</v>
      </c>
      <c r="D92" s="10">
        <v>5.8856017231539601</v>
      </c>
      <c r="E92" s="10">
        <v>54.531563541302297</v>
      </c>
      <c r="G92" s="13">
        <v>67.069999999999993</v>
      </c>
      <c r="H92" s="13">
        <v>31.97</v>
      </c>
      <c r="I92" s="12">
        <v>296.20999999999998</v>
      </c>
    </row>
    <row r="93" spans="1:9" x14ac:dyDescent="0.25">
      <c r="A93" s="8" t="s">
        <v>450</v>
      </c>
      <c r="B93" s="6" t="s">
        <v>449</v>
      </c>
      <c r="C93" s="29">
        <v>3.8225793897882943</v>
      </c>
      <c r="D93" s="29">
        <v>3.2145080946450815</v>
      </c>
      <c r="E93" s="29">
        <v>18.104714741594023</v>
      </c>
      <c r="G93" s="13">
        <v>157.16</v>
      </c>
      <c r="H93" s="13">
        <v>132.16</v>
      </c>
      <c r="I93" s="12">
        <v>744.35</v>
      </c>
    </row>
    <row r="94" spans="1:9" x14ac:dyDescent="0.25">
      <c r="A94" s="8" t="s">
        <v>448</v>
      </c>
      <c r="B94" s="6" t="s">
        <v>133</v>
      </c>
      <c r="C94" s="10">
        <v>2.0678609476246579</v>
      </c>
      <c r="D94" s="10">
        <v>0.23110439718390835</v>
      </c>
      <c r="E94" s="10">
        <v>0.3151716413163127</v>
      </c>
      <c r="G94" s="11">
        <v>256.8</v>
      </c>
      <c r="H94" s="13">
        <v>28.7</v>
      </c>
      <c r="I94" s="13">
        <v>39.14</v>
      </c>
    </row>
    <row r="95" spans="1:9" x14ac:dyDescent="0.25">
      <c r="A95" s="8" t="s">
        <v>134</v>
      </c>
      <c r="B95" s="24" t="s">
        <v>135</v>
      </c>
      <c r="C95" s="34" t="s">
        <v>12</v>
      </c>
      <c r="D95" s="34"/>
      <c r="E95" s="34"/>
      <c r="G95" s="35" t="s">
        <v>12</v>
      </c>
      <c r="H95" s="35"/>
      <c r="I95" s="35"/>
    </row>
    <row r="96" spans="1:9" x14ac:dyDescent="0.25">
      <c r="A96" s="8" t="s">
        <v>136</v>
      </c>
      <c r="B96" s="6" t="s">
        <v>137</v>
      </c>
      <c r="C96" s="10">
        <v>35.635230038409752</v>
      </c>
      <c r="D96" s="10">
        <v>3.5817124844489721</v>
      </c>
      <c r="E96" s="10">
        <v>77.012018940243166</v>
      </c>
      <c r="G96" s="11">
        <v>15862.93</v>
      </c>
      <c r="H96" s="11">
        <v>1594.39</v>
      </c>
      <c r="I96" s="12">
        <v>34281.699999999997</v>
      </c>
    </row>
    <row r="97" spans="1:13" x14ac:dyDescent="0.25">
      <c r="A97" s="8" t="s">
        <v>138</v>
      </c>
      <c r="B97" s="6" t="s">
        <v>139</v>
      </c>
      <c r="C97" s="10">
        <v>55.797234303638454</v>
      </c>
      <c r="D97" s="10">
        <v>7.1312072057681002</v>
      </c>
      <c r="E97" s="10">
        <v>65.518558991599079</v>
      </c>
      <c r="G97" s="11">
        <v>12295.3</v>
      </c>
      <c r="H97" s="11">
        <v>1571.41</v>
      </c>
      <c r="I97" s="12">
        <v>14437.46</v>
      </c>
    </row>
    <row r="98" spans="1:13" x14ac:dyDescent="0.25">
      <c r="A98" s="8" t="s">
        <v>140</v>
      </c>
      <c r="B98" s="6" t="s">
        <v>141</v>
      </c>
      <c r="C98" s="34" t="s">
        <v>12</v>
      </c>
      <c r="D98" s="34"/>
      <c r="E98" s="34"/>
      <c r="G98" s="35" t="s">
        <v>12</v>
      </c>
      <c r="H98" s="35"/>
      <c r="I98" s="35"/>
    </row>
    <row r="99" spans="1:13" x14ac:dyDescent="0.25">
      <c r="A99" s="8" t="s">
        <v>142</v>
      </c>
      <c r="B99" s="6" t="s">
        <v>143</v>
      </c>
      <c r="C99" s="10">
        <v>2.2265858360067847</v>
      </c>
      <c r="D99" s="10">
        <v>4.0382474271868372</v>
      </c>
      <c r="E99" s="10">
        <v>78.811436172720249</v>
      </c>
      <c r="G99" s="11">
        <v>259.77999999999997</v>
      </c>
      <c r="H99" s="11">
        <v>471.15</v>
      </c>
      <c r="I99" s="12">
        <v>9195.08</v>
      </c>
    </row>
    <row r="100" spans="1:13" x14ac:dyDescent="0.25">
      <c r="A100" s="8" t="s">
        <v>144</v>
      </c>
      <c r="B100" s="6" t="s">
        <v>145</v>
      </c>
      <c r="C100" s="10">
        <v>5.4081967115093912</v>
      </c>
      <c r="D100" s="10">
        <v>2.2400525306179473</v>
      </c>
      <c r="E100" s="10">
        <v>3.4611828412302299</v>
      </c>
      <c r="G100" s="11">
        <v>994.94</v>
      </c>
      <c r="H100" s="11">
        <v>412.1</v>
      </c>
      <c r="I100" s="12">
        <v>636.75</v>
      </c>
    </row>
    <row r="101" spans="1:13" x14ac:dyDescent="0.25">
      <c r="A101" s="8" t="s">
        <v>146</v>
      </c>
      <c r="B101" s="6" t="s">
        <v>147</v>
      </c>
      <c r="C101" s="10">
        <v>0</v>
      </c>
      <c r="D101" s="10">
        <v>0</v>
      </c>
      <c r="E101" s="10">
        <v>0</v>
      </c>
      <c r="G101" s="13">
        <v>0</v>
      </c>
      <c r="H101" s="13">
        <v>0</v>
      </c>
      <c r="I101" s="13">
        <v>0</v>
      </c>
    </row>
    <row r="102" spans="1:13" x14ac:dyDescent="0.25">
      <c r="A102" s="8" t="s">
        <v>148</v>
      </c>
      <c r="B102" s="6" t="s">
        <v>149</v>
      </c>
      <c r="C102" s="10">
        <v>11.64620094919149</v>
      </c>
      <c r="D102" s="10">
        <v>15.194897606131228</v>
      </c>
      <c r="E102" s="10">
        <v>11.227747204324242</v>
      </c>
      <c r="G102" s="11">
        <v>178.4</v>
      </c>
      <c r="H102" s="11">
        <v>232.76</v>
      </c>
      <c r="I102" s="13">
        <v>171.99</v>
      </c>
    </row>
    <row r="103" spans="1:13" x14ac:dyDescent="0.25">
      <c r="A103" s="8" t="s">
        <v>150</v>
      </c>
      <c r="B103" s="6" t="s">
        <v>151</v>
      </c>
      <c r="C103" s="10">
        <v>20.342195766022314</v>
      </c>
      <c r="D103" s="10">
        <v>14.771312568567788</v>
      </c>
      <c r="E103" s="10">
        <v>12.672066333697055</v>
      </c>
      <c r="G103" s="11">
        <v>687.91</v>
      </c>
      <c r="H103" s="11">
        <v>499.52</v>
      </c>
      <c r="I103" s="11">
        <v>428.53</v>
      </c>
    </row>
    <row r="104" spans="1:13" x14ac:dyDescent="0.25">
      <c r="A104" s="8" t="s">
        <v>153</v>
      </c>
      <c r="B104" s="6" t="s">
        <v>457</v>
      </c>
      <c r="C104" s="18">
        <v>29.430753199280758</v>
      </c>
      <c r="D104" s="18">
        <v>7.2102841577117482</v>
      </c>
      <c r="E104" s="18">
        <v>1.7010235287801041</v>
      </c>
      <c r="G104" s="18">
        <v>2685.93</v>
      </c>
      <c r="H104" s="18">
        <v>658.03</v>
      </c>
      <c r="I104" s="36">
        <v>155.24</v>
      </c>
    </row>
    <row r="105" spans="1:13" x14ac:dyDescent="0.25">
      <c r="A105" s="8" t="s">
        <v>152</v>
      </c>
      <c r="B105" s="6" t="s">
        <v>154</v>
      </c>
      <c r="C105" s="10">
        <v>28.402199801154755</v>
      </c>
      <c r="D105" s="10">
        <v>4.0406321907462344</v>
      </c>
      <c r="E105" s="10">
        <v>16.357743973637877</v>
      </c>
      <c r="G105" s="11">
        <v>1408.36</v>
      </c>
      <c r="H105" s="11">
        <v>200.36</v>
      </c>
      <c r="I105" s="11">
        <v>811.12</v>
      </c>
    </row>
    <row r="106" spans="1:13" x14ac:dyDescent="0.25">
      <c r="A106" s="8" t="s">
        <v>458</v>
      </c>
      <c r="B106" s="6" t="s">
        <v>459</v>
      </c>
      <c r="C106" s="18">
        <v>9.615103887888667</v>
      </c>
      <c r="D106" s="18">
        <v>9.0418072997996113</v>
      </c>
      <c r="E106" s="18">
        <v>15.536514480604794</v>
      </c>
      <c r="G106" s="18">
        <v>217.36</v>
      </c>
      <c r="H106" s="18">
        <v>204.4</v>
      </c>
      <c r="I106" s="18">
        <v>351.22</v>
      </c>
    </row>
    <row r="107" spans="1:13" x14ac:dyDescent="0.25">
      <c r="A107" s="8" t="s">
        <v>155</v>
      </c>
      <c r="B107" s="6" t="s">
        <v>156</v>
      </c>
      <c r="C107" s="10">
        <v>6.1031100901219295</v>
      </c>
      <c r="D107" s="10">
        <v>5.2964304647464218</v>
      </c>
      <c r="E107" s="10">
        <v>53.384873652588801</v>
      </c>
      <c r="G107" s="13">
        <v>138.15</v>
      </c>
      <c r="H107" s="13">
        <v>119.89</v>
      </c>
      <c r="I107" s="12">
        <v>1208.42</v>
      </c>
      <c r="K107" s="18"/>
      <c r="L107" s="18"/>
      <c r="M107" s="18"/>
    </row>
    <row r="108" spans="1:13" x14ac:dyDescent="0.25">
      <c r="A108" s="8" t="s">
        <v>157</v>
      </c>
      <c r="B108" s="6" t="s">
        <v>158</v>
      </c>
      <c r="C108" s="10">
        <v>0.29030621416034202</v>
      </c>
      <c r="D108" s="10">
        <v>0.20662538657904309</v>
      </c>
      <c r="E108" s="10">
        <v>10.738998639879805</v>
      </c>
      <c r="G108" s="13">
        <v>47.32</v>
      </c>
      <c r="H108" s="13">
        <v>33.68</v>
      </c>
      <c r="I108" s="12">
        <v>1750.46</v>
      </c>
    </row>
    <row r="109" spans="1:13" x14ac:dyDescent="0.25">
      <c r="A109" s="8" t="s">
        <v>159</v>
      </c>
      <c r="B109" s="6" t="s">
        <v>160</v>
      </c>
      <c r="C109" s="10">
        <v>0.39199622153633834</v>
      </c>
      <c r="D109" s="10">
        <v>0.58083325633830596</v>
      </c>
      <c r="E109" s="10">
        <v>34.329508995711322</v>
      </c>
      <c r="G109" s="13">
        <v>182.01</v>
      </c>
      <c r="H109" s="11">
        <v>269.69</v>
      </c>
      <c r="I109" s="12">
        <v>15939.73</v>
      </c>
    </row>
    <row r="110" spans="1:13" x14ac:dyDescent="0.25">
      <c r="A110" s="8" t="s">
        <v>161</v>
      </c>
      <c r="B110" s="6" t="s">
        <v>162</v>
      </c>
      <c r="C110" s="10">
        <v>0.22114560443593193</v>
      </c>
      <c r="D110" s="10">
        <v>0.21291247803701843</v>
      </c>
      <c r="E110" s="10">
        <v>0.14896214740359742</v>
      </c>
      <c r="G110" s="13">
        <v>34.65</v>
      </c>
      <c r="H110" s="13">
        <v>33.36</v>
      </c>
      <c r="I110" s="13">
        <v>23.34</v>
      </c>
    </row>
    <row r="111" spans="1:13" x14ac:dyDescent="0.25">
      <c r="A111" s="8" t="s">
        <v>163</v>
      </c>
      <c r="B111" s="6" t="s">
        <v>164</v>
      </c>
      <c r="C111" s="10">
        <v>3.1544815541207964</v>
      </c>
      <c r="D111" s="10">
        <v>3.2861867063690897</v>
      </c>
      <c r="E111" s="10">
        <v>3.3506077047514071</v>
      </c>
      <c r="G111" s="13">
        <v>44.07</v>
      </c>
      <c r="H111" s="13">
        <v>45.91</v>
      </c>
      <c r="I111" s="13">
        <v>46.81</v>
      </c>
    </row>
    <row r="112" spans="1:13" x14ac:dyDescent="0.25">
      <c r="A112" s="8" t="s">
        <v>165</v>
      </c>
      <c r="B112" s="6" t="s">
        <v>166</v>
      </c>
      <c r="C112" s="10">
        <v>2.0097288646087343</v>
      </c>
      <c r="D112" s="10">
        <v>1.1855478472366623</v>
      </c>
      <c r="E112" s="10">
        <v>0.90782782934160033</v>
      </c>
      <c r="G112" s="13">
        <v>127.58</v>
      </c>
      <c r="H112" s="13">
        <v>75.260000000000005</v>
      </c>
      <c r="I112" s="13">
        <v>57.63</v>
      </c>
    </row>
    <row r="113" spans="1:19" x14ac:dyDescent="0.25">
      <c r="A113" s="8" t="s">
        <v>167</v>
      </c>
      <c r="B113" s="6" t="s">
        <v>168</v>
      </c>
      <c r="C113" s="10">
        <v>0.1197553751411707</v>
      </c>
      <c r="D113" s="10">
        <v>0.11962079333730348</v>
      </c>
      <c r="E113" s="10">
        <v>75.560123860120143</v>
      </c>
      <c r="G113" s="13">
        <v>53.39</v>
      </c>
      <c r="H113" s="13">
        <v>53.33</v>
      </c>
      <c r="I113" s="12">
        <v>33686.629999999997</v>
      </c>
    </row>
    <row r="114" spans="1:19" x14ac:dyDescent="0.25">
      <c r="A114" s="8" t="s">
        <v>169</v>
      </c>
      <c r="B114" s="6" t="s">
        <v>170</v>
      </c>
      <c r="C114" s="10">
        <v>0.36844011838712676</v>
      </c>
      <c r="D114" s="10">
        <v>0.1381257913690446</v>
      </c>
      <c r="E114" s="10">
        <v>79.859788190671011</v>
      </c>
      <c r="G114" s="13">
        <v>164.26</v>
      </c>
      <c r="H114" s="13">
        <v>61.58</v>
      </c>
      <c r="I114" s="12">
        <v>35603.53</v>
      </c>
    </row>
    <row r="115" spans="1:19" x14ac:dyDescent="0.25">
      <c r="A115" s="8" t="s">
        <v>171</v>
      </c>
      <c r="B115" s="6" t="s">
        <v>172</v>
      </c>
      <c r="C115" s="10">
        <v>9.9174427630839362E-2</v>
      </c>
      <c r="D115" s="10">
        <v>8.1123293253228312E-2</v>
      </c>
      <c r="E115" s="10">
        <v>25.830158585624197</v>
      </c>
      <c r="G115" s="13">
        <v>37.14</v>
      </c>
      <c r="H115" s="13">
        <v>30.38</v>
      </c>
      <c r="I115" s="12">
        <v>9673.18</v>
      </c>
    </row>
    <row r="116" spans="1:19" x14ac:dyDescent="0.25">
      <c r="A116" s="8" t="s">
        <v>173</v>
      </c>
      <c r="B116" s="6" t="s">
        <v>174</v>
      </c>
      <c r="C116" s="10">
        <v>0.81828759587452593</v>
      </c>
      <c r="D116" s="10">
        <v>0.69195880858339198</v>
      </c>
      <c r="E116" s="10">
        <v>42.120518929529752</v>
      </c>
      <c r="G116" s="13">
        <v>103.38</v>
      </c>
      <c r="H116" s="13">
        <v>87.42</v>
      </c>
      <c r="I116" s="12">
        <v>5321.38</v>
      </c>
    </row>
    <row r="117" spans="1:19" x14ac:dyDescent="0.25">
      <c r="A117" s="8" t="s">
        <v>175</v>
      </c>
      <c r="B117" s="6" t="s">
        <v>176</v>
      </c>
      <c r="C117" s="10">
        <v>3.5250743310208126</v>
      </c>
      <c r="D117" s="10">
        <v>2.6973240832507437</v>
      </c>
      <c r="E117" s="10">
        <v>25.809316154608521</v>
      </c>
      <c r="G117" s="13">
        <v>44.46</v>
      </c>
      <c r="H117" s="13">
        <v>34.020000000000003</v>
      </c>
      <c r="I117" s="12">
        <v>325.52</v>
      </c>
    </row>
    <row r="118" spans="1:19" x14ac:dyDescent="0.25">
      <c r="A118" s="8" t="s">
        <v>177</v>
      </c>
      <c r="B118" s="6" t="s">
        <v>178</v>
      </c>
      <c r="C118" s="10">
        <v>7.4613675386324614</v>
      </c>
      <c r="D118" s="10">
        <v>8.1816230683769327</v>
      </c>
      <c r="E118" s="10">
        <v>13.197530552469447</v>
      </c>
      <c r="G118" s="13">
        <v>118.2</v>
      </c>
      <c r="H118" s="13">
        <v>129.61000000000001</v>
      </c>
      <c r="I118" s="12">
        <v>209.07</v>
      </c>
    </row>
    <row r="119" spans="1:19" x14ac:dyDescent="0.25">
      <c r="A119" s="8"/>
      <c r="B119" s="6"/>
      <c r="C119" s="10"/>
      <c r="D119" s="10"/>
      <c r="E119" s="10"/>
      <c r="G119" s="11"/>
      <c r="H119" s="11"/>
      <c r="I119" s="12"/>
    </row>
    <row r="120" spans="1:19" x14ac:dyDescent="0.25">
      <c r="A120" s="20" t="s">
        <v>179</v>
      </c>
      <c r="C120" s="25"/>
      <c r="D120" s="25"/>
      <c r="E120" s="25"/>
      <c r="G120" s="7"/>
      <c r="H120" s="7"/>
      <c r="I120" s="7"/>
      <c r="Q120" s="19"/>
      <c r="R120" s="19"/>
      <c r="S120" s="19"/>
    </row>
    <row r="121" spans="1:19" x14ac:dyDescent="0.25">
      <c r="A121" s="26" t="s">
        <v>180</v>
      </c>
      <c r="B121" s="27" t="s">
        <v>181</v>
      </c>
      <c r="C121" s="10">
        <v>2.8898663789526102</v>
      </c>
      <c r="D121" s="28">
        <v>2.7985724956427918</v>
      </c>
      <c r="E121" s="10">
        <v>2.3863667800924007</v>
      </c>
      <c r="G121" s="13">
        <v>52.23</v>
      </c>
      <c r="H121" s="13">
        <v>50.58</v>
      </c>
      <c r="I121" s="13">
        <v>43.13</v>
      </c>
    </row>
    <row r="122" spans="1:19" x14ac:dyDescent="0.25">
      <c r="A122" s="26" t="s">
        <v>182</v>
      </c>
      <c r="B122" s="27" t="s">
        <v>183</v>
      </c>
      <c r="C122" s="10">
        <v>2.6510110010752932</v>
      </c>
      <c r="D122" s="28">
        <v>1.5215772970290329</v>
      </c>
      <c r="E122" s="10">
        <v>1.6881349304819266</v>
      </c>
      <c r="G122" s="13">
        <v>70.510000000000005</v>
      </c>
      <c r="H122" s="13">
        <v>40.47</v>
      </c>
      <c r="I122" s="13">
        <v>44.9</v>
      </c>
    </row>
    <row r="123" spans="1:19" x14ac:dyDescent="0.25">
      <c r="A123" s="26" t="s">
        <v>184</v>
      </c>
      <c r="B123" s="27" t="s">
        <v>185</v>
      </c>
      <c r="C123" s="10">
        <v>1.7582249754807795</v>
      </c>
      <c r="D123" s="28">
        <v>1.2202736766580997</v>
      </c>
      <c r="E123" s="10">
        <v>39.560777837965531</v>
      </c>
      <c r="G123" s="12">
        <v>221.04</v>
      </c>
      <c r="H123" s="13">
        <v>153.41</v>
      </c>
      <c r="I123" s="12">
        <v>4973.49</v>
      </c>
    </row>
    <row r="124" spans="1:19" x14ac:dyDescent="0.25">
      <c r="A124" s="26" t="s">
        <v>186</v>
      </c>
      <c r="B124" s="27" t="s">
        <v>187</v>
      </c>
      <c r="C124" s="10">
        <v>1.7582249754807795</v>
      </c>
      <c r="D124" s="28">
        <v>1.2202736766580997</v>
      </c>
      <c r="E124" s="10">
        <v>39.560777837965531</v>
      </c>
      <c r="G124" s="12">
        <v>221.04</v>
      </c>
      <c r="H124" s="13">
        <v>153.41</v>
      </c>
      <c r="I124" s="12">
        <v>4973.49</v>
      </c>
    </row>
    <row r="125" spans="1:19" x14ac:dyDescent="0.25">
      <c r="A125" s="26" t="s">
        <v>188</v>
      </c>
      <c r="B125" s="27" t="s">
        <v>189</v>
      </c>
      <c r="C125" s="10">
        <v>1.4818060391751142</v>
      </c>
      <c r="D125" s="28">
        <v>0.97030597354869097</v>
      </c>
      <c r="E125" s="10">
        <v>46.279367824522659</v>
      </c>
      <c r="G125" s="13">
        <v>76.77</v>
      </c>
      <c r="H125" s="13">
        <v>50.27</v>
      </c>
      <c r="I125" s="12">
        <v>2397.66</v>
      </c>
    </row>
    <row r="126" spans="1:19" x14ac:dyDescent="0.25">
      <c r="A126" s="26" t="s">
        <v>190</v>
      </c>
      <c r="B126" s="27" t="s">
        <v>191</v>
      </c>
      <c r="C126" s="10">
        <v>9.9873544865561374</v>
      </c>
      <c r="D126" s="28">
        <v>6.6579028456406997</v>
      </c>
      <c r="E126" s="10">
        <v>7.1559199811117651</v>
      </c>
      <c r="G126" s="12">
        <v>499.15</v>
      </c>
      <c r="H126" s="12">
        <v>332.75</v>
      </c>
      <c r="I126" s="12">
        <v>357.64</v>
      </c>
    </row>
    <row r="127" spans="1:19" x14ac:dyDescent="0.25">
      <c r="A127" s="26" t="s">
        <v>192</v>
      </c>
      <c r="B127" s="27" t="s">
        <v>193</v>
      </c>
      <c r="C127" s="10">
        <v>4.0714753300240467</v>
      </c>
      <c r="D127" s="28">
        <v>2.4655172980956803</v>
      </c>
      <c r="E127" s="10">
        <v>65.584404904060307</v>
      </c>
      <c r="G127" s="13">
        <v>123.77</v>
      </c>
      <c r="H127" s="13">
        <v>74.95</v>
      </c>
      <c r="I127" s="12">
        <v>1993.72</v>
      </c>
    </row>
    <row r="128" spans="1:19" x14ac:dyDescent="0.25">
      <c r="A128" s="26" t="s">
        <v>194</v>
      </c>
      <c r="B128" s="27" t="s">
        <v>195</v>
      </c>
      <c r="C128" s="10">
        <v>22.718122242686427</v>
      </c>
      <c r="D128" s="28">
        <v>12.57549149783698</v>
      </c>
      <c r="E128" s="10">
        <v>27.93506660384632</v>
      </c>
      <c r="G128" s="13">
        <v>106.08</v>
      </c>
      <c r="H128" s="13">
        <v>58.72</v>
      </c>
      <c r="I128" s="13">
        <v>130.44</v>
      </c>
    </row>
    <row r="129" spans="1:9" x14ac:dyDescent="0.25">
      <c r="A129" s="26" t="s">
        <v>196</v>
      </c>
      <c r="B129" s="27" t="s">
        <v>197</v>
      </c>
      <c r="C129" s="10">
        <v>5.9149853804218617</v>
      </c>
      <c r="D129" s="28">
        <v>1.8886576265813546</v>
      </c>
      <c r="E129" s="10">
        <v>4.0880594960520895</v>
      </c>
      <c r="G129" s="13">
        <v>141.81</v>
      </c>
      <c r="H129" s="13">
        <v>45.28</v>
      </c>
      <c r="I129" s="13">
        <v>98.01</v>
      </c>
    </row>
    <row r="130" spans="1:9" x14ac:dyDescent="0.25">
      <c r="A130" s="26" t="s">
        <v>198</v>
      </c>
      <c r="B130" s="27" t="s">
        <v>199</v>
      </c>
      <c r="C130" s="10">
        <v>3.6322600192327115</v>
      </c>
      <c r="D130" s="28">
        <v>3.5870324101924589</v>
      </c>
      <c r="E130" s="10">
        <v>58.646157629195081</v>
      </c>
      <c r="G130" s="13">
        <v>165.44</v>
      </c>
      <c r="H130" s="13">
        <v>163.38</v>
      </c>
      <c r="I130" s="12">
        <v>2671.18</v>
      </c>
    </row>
    <row r="131" spans="1:9" x14ac:dyDescent="0.25">
      <c r="A131" s="26" t="s">
        <v>200</v>
      </c>
      <c r="B131" s="27" t="s">
        <v>201</v>
      </c>
      <c r="C131" s="10">
        <v>3.252375023575004</v>
      </c>
      <c r="D131" s="28">
        <v>0.36766167033148084</v>
      </c>
      <c r="E131" s="10">
        <v>46.609643459228074</v>
      </c>
      <c r="G131" s="12">
        <v>450.09</v>
      </c>
      <c r="H131" s="13">
        <v>50.88</v>
      </c>
      <c r="I131" s="12">
        <v>6450.22</v>
      </c>
    </row>
    <row r="132" spans="1:9" x14ac:dyDescent="0.25">
      <c r="A132" s="26" t="s">
        <v>202</v>
      </c>
      <c r="B132" s="27" t="s">
        <v>203</v>
      </c>
      <c r="C132" s="10">
        <v>8.1093148882731683</v>
      </c>
      <c r="D132" s="28">
        <v>3.8583132337991115</v>
      </c>
      <c r="E132" s="10">
        <v>65.582554268742399</v>
      </c>
      <c r="G132" s="12">
        <v>203.41</v>
      </c>
      <c r="H132" s="13">
        <v>96.78</v>
      </c>
      <c r="I132" s="12">
        <v>1645.04</v>
      </c>
    </row>
    <row r="133" spans="1:9" x14ac:dyDescent="0.25">
      <c r="A133" s="26"/>
      <c r="B133" s="27"/>
      <c r="C133" s="10"/>
      <c r="D133" s="28"/>
      <c r="E133" s="10"/>
      <c r="G133" s="12"/>
      <c r="H133" s="12"/>
      <c r="I133" s="12"/>
    </row>
    <row r="134" spans="1:9" x14ac:dyDescent="0.25">
      <c r="A134" s="20" t="s">
        <v>204</v>
      </c>
      <c r="C134" s="18"/>
      <c r="D134" s="18"/>
      <c r="E134" s="18"/>
    </row>
    <row r="135" spans="1:9" x14ac:dyDescent="0.25">
      <c r="A135" s="1" t="s">
        <v>205</v>
      </c>
      <c r="B135" s="1" t="s">
        <v>206</v>
      </c>
      <c r="C135" s="18">
        <v>1.0595135010455228</v>
      </c>
      <c r="D135" s="18">
        <v>1.0152725732716734</v>
      </c>
      <c r="E135" s="18">
        <v>1.0890074528947558</v>
      </c>
      <c r="G135" s="13">
        <v>28.02</v>
      </c>
      <c r="H135" s="13">
        <v>26.85</v>
      </c>
      <c r="I135" s="13">
        <v>28.8</v>
      </c>
    </row>
    <row r="136" spans="1:9" x14ac:dyDescent="0.25">
      <c r="A136" s="1" t="s">
        <v>207</v>
      </c>
      <c r="B136" s="1" t="s">
        <v>208</v>
      </c>
      <c r="C136" s="18">
        <v>88.980021398016689</v>
      </c>
      <c r="D136" s="18">
        <v>23.661701627763826</v>
      </c>
      <c r="E136" s="18">
        <v>10.714153953099119</v>
      </c>
      <c r="G136" s="12">
        <v>4582.4799999999996</v>
      </c>
      <c r="H136" s="12">
        <v>1218.58</v>
      </c>
      <c r="I136" s="12">
        <v>551.78</v>
      </c>
    </row>
    <row r="137" spans="1:9" x14ac:dyDescent="0.25">
      <c r="A137" s="1" t="s">
        <v>209</v>
      </c>
      <c r="B137" s="1" t="s">
        <v>210</v>
      </c>
      <c r="C137" s="18">
        <v>27.453306965502083</v>
      </c>
      <c r="D137" s="18">
        <v>24.592397275324103</v>
      </c>
      <c r="E137" s="18">
        <v>28.468468468468465</v>
      </c>
      <c r="G137" s="13">
        <v>62.47</v>
      </c>
      <c r="H137" s="13">
        <v>55.96</v>
      </c>
      <c r="I137" s="13">
        <v>64.78</v>
      </c>
    </row>
    <row r="138" spans="1:9" x14ac:dyDescent="0.25">
      <c r="A138" s="1" t="s">
        <v>211</v>
      </c>
      <c r="B138" s="1" t="s">
        <v>212</v>
      </c>
      <c r="C138" s="18">
        <v>0.24321018367137698</v>
      </c>
      <c r="D138" s="18">
        <v>0.31593479741624947</v>
      </c>
      <c r="E138" s="18">
        <v>0.7030840799859478</v>
      </c>
      <c r="G138" s="13">
        <v>30.6</v>
      </c>
      <c r="H138" s="13">
        <v>39.75</v>
      </c>
      <c r="I138" s="13">
        <v>88.46</v>
      </c>
    </row>
    <row r="139" spans="1:9" x14ac:dyDescent="0.25">
      <c r="A139" s="1" t="s">
        <v>213</v>
      </c>
      <c r="B139" s="1" t="s">
        <v>214</v>
      </c>
      <c r="C139" s="18">
        <v>20.474501746993472</v>
      </c>
      <c r="D139" s="18">
        <v>25.445908632895819</v>
      </c>
      <c r="E139" s="18">
        <v>31.927450698143083</v>
      </c>
      <c r="G139" s="12">
        <v>156.46</v>
      </c>
      <c r="H139" s="12">
        <v>194.45</v>
      </c>
      <c r="I139" s="12">
        <v>243.98</v>
      </c>
    </row>
    <row r="140" spans="1:9" x14ac:dyDescent="0.25">
      <c r="A140" s="1" t="s">
        <v>215</v>
      </c>
      <c r="B140" s="1" t="s">
        <v>216</v>
      </c>
      <c r="C140" s="18">
        <v>6.594884196043278</v>
      </c>
      <c r="D140" s="18">
        <v>7.1379432550188664</v>
      </c>
      <c r="E140" s="18">
        <v>60.991473660072124</v>
      </c>
      <c r="G140" s="13">
        <v>63.27</v>
      </c>
      <c r="H140" s="13">
        <v>68.48</v>
      </c>
      <c r="I140" s="12">
        <v>585.14</v>
      </c>
    </row>
    <row r="141" spans="1:9" x14ac:dyDescent="0.25">
      <c r="A141" s="1" t="s">
        <v>217</v>
      </c>
      <c r="B141" s="1" t="s">
        <v>218</v>
      </c>
      <c r="C141" s="18">
        <v>0.67722266814059362</v>
      </c>
      <c r="D141" s="18">
        <v>0.45571072011259134</v>
      </c>
      <c r="E141" s="18">
        <v>0.62630621426015931</v>
      </c>
      <c r="G141" s="13">
        <v>80.069999999999993</v>
      </c>
      <c r="H141" s="13">
        <v>53.88</v>
      </c>
      <c r="I141" s="13">
        <v>74.05</v>
      </c>
    </row>
    <row r="142" spans="1:9" x14ac:dyDescent="0.25">
      <c r="A142" s="1" t="s">
        <v>219</v>
      </c>
      <c r="B142" s="1" t="s">
        <v>220</v>
      </c>
      <c r="C142" s="18">
        <v>8.1902348094667872</v>
      </c>
      <c r="D142" s="18">
        <v>1.098283592790237</v>
      </c>
      <c r="E142" s="18">
        <v>21.397540681834919</v>
      </c>
      <c r="G142" s="12">
        <v>211.34</v>
      </c>
      <c r="H142" s="13">
        <v>28.34</v>
      </c>
      <c r="I142" s="12">
        <v>552.14</v>
      </c>
    </row>
    <row r="143" spans="1:9" x14ac:dyDescent="0.25">
      <c r="A143" s="1" t="s">
        <v>221</v>
      </c>
      <c r="B143" s="1" t="s">
        <v>222</v>
      </c>
      <c r="C143" s="18">
        <v>7.3416571139407845</v>
      </c>
      <c r="D143" s="18">
        <v>4.3395193687971831</v>
      </c>
      <c r="E143" s="18">
        <v>5.5034028358686786</v>
      </c>
      <c r="G143" s="13">
        <v>71.09</v>
      </c>
      <c r="H143" s="13">
        <v>42.02</v>
      </c>
      <c r="I143" s="13">
        <v>53.29</v>
      </c>
    </row>
    <row r="144" spans="1:9" x14ac:dyDescent="0.25">
      <c r="A144" s="1" t="s">
        <v>223</v>
      </c>
      <c r="B144" s="1" t="s">
        <v>224</v>
      </c>
      <c r="C144" s="18">
        <v>21.164972634870992</v>
      </c>
      <c r="D144" s="18">
        <v>43.262965858743812</v>
      </c>
      <c r="E144" s="18">
        <v>22.739119103466251</v>
      </c>
      <c r="G144" s="13">
        <v>81.209999999999994</v>
      </c>
      <c r="H144" s="13">
        <v>166</v>
      </c>
      <c r="I144" s="13">
        <v>87.25</v>
      </c>
    </row>
    <row r="145" spans="1:9" x14ac:dyDescent="0.25">
      <c r="A145" s="1" t="s">
        <v>225</v>
      </c>
      <c r="B145" s="1" t="s">
        <v>226</v>
      </c>
      <c r="C145" s="18">
        <v>5.2593468658733791</v>
      </c>
      <c r="D145" s="18">
        <v>4.2214766720571548</v>
      </c>
      <c r="E145" s="18">
        <v>4.7367912915449786</v>
      </c>
      <c r="G145" s="13">
        <v>43.58</v>
      </c>
      <c r="H145" s="13">
        <v>34.979999999999997</v>
      </c>
      <c r="I145" s="13">
        <v>39.25</v>
      </c>
    </row>
    <row r="146" spans="1:9" x14ac:dyDescent="0.25">
      <c r="A146" s="1" t="s">
        <v>227</v>
      </c>
      <c r="B146" s="1" t="s">
        <v>228</v>
      </c>
      <c r="C146" s="18">
        <v>7.0650555248266178</v>
      </c>
      <c r="D146" s="18">
        <v>10.560353997362039</v>
      </c>
      <c r="E146" s="18">
        <v>11.683614857677743</v>
      </c>
      <c r="G146" s="13">
        <v>33.21</v>
      </c>
      <c r="H146" s="13">
        <v>49.64</v>
      </c>
      <c r="I146" s="13">
        <v>54.92</v>
      </c>
    </row>
    <row r="147" spans="1:9" x14ac:dyDescent="0.25">
      <c r="A147" s="1" t="s">
        <v>229</v>
      </c>
      <c r="B147" s="1" t="s">
        <v>230</v>
      </c>
      <c r="C147" s="18">
        <v>49.866143740209559</v>
      </c>
      <c r="D147" s="18">
        <v>49.113296684647445</v>
      </c>
      <c r="E147" s="18">
        <v>8.3093949945844425</v>
      </c>
      <c r="G147" s="12">
        <v>5612.24</v>
      </c>
      <c r="H147" s="12">
        <v>5527.51</v>
      </c>
      <c r="I147" s="12">
        <v>935.19</v>
      </c>
    </row>
    <row r="148" spans="1:9" x14ac:dyDescent="0.25">
      <c r="A148" s="1" t="s">
        <v>231</v>
      </c>
      <c r="B148" s="1" t="s">
        <v>232</v>
      </c>
      <c r="C148" s="18">
        <v>28.429665738161564</v>
      </c>
      <c r="D148" s="18">
        <v>9.9209112614405104</v>
      </c>
      <c r="E148" s="18">
        <v>17.019001193792281</v>
      </c>
      <c r="G148" s="13">
        <v>114.31</v>
      </c>
      <c r="H148" s="13">
        <v>39.89</v>
      </c>
      <c r="I148" s="13">
        <v>68.430000000000007</v>
      </c>
    </row>
    <row r="149" spans="1:9" x14ac:dyDescent="0.25">
      <c r="A149" s="1" t="s">
        <v>233</v>
      </c>
      <c r="B149" s="1" t="s">
        <v>234</v>
      </c>
      <c r="C149" s="18">
        <v>77.703146713067213</v>
      </c>
      <c r="D149" s="18">
        <v>6.4146722322636256</v>
      </c>
      <c r="E149" s="18">
        <v>68.396682325968214</v>
      </c>
      <c r="G149" s="12">
        <v>5876.79</v>
      </c>
      <c r="H149" s="12">
        <v>485.15</v>
      </c>
      <c r="I149" s="12">
        <v>5172.93</v>
      </c>
    </row>
    <row r="150" spans="1:9" x14ac:dyDescent="0.25">
      <c r="A150" s="1" t="s">
        <v>235</v>
      </c>
      <c r="B150" s="1" t="s">
        <v>236</v>
      </c>
      <c r="C150" s="18">
        <v>4.5687194543421752</v>
      </c>
      <c r="D150" s="18">
        <v>2.0911175292874931</v>
      </c>
      <c r="E150" s="18">
        <v>14.289369488839043</v>
      </c>
      <c r="G150" s="12">
        <v>458.9</v>
      </c>
      <c r="H150" s="12">
        <v>210.04</v>
      </c>
      <c r="I150" s="12">
        <v>1435.28</v>
      </c>
    </row>
    <row r="151" spans="1:9" x14ac:dyDescent="0.25">
      <c r="A151" s="1" t="s">
        <v>237</v>
      </c>
      <c r="B151" s="1" t="s">
        <v>238</v>
      </c>
      <c r="C151" s="18">
        <v>9.1224634392937034</v>
      </c>
      <c r="D151" s="18">
        <v>3.9749070557983641</v>
      </c>
      <c r="E151" s="18">
        <v>20.770143217660589</v>
      </c>
      <c r="G151" s="13">
        <v>114.59</v>
      </c>
      <c r="H151" s="13">
        <v>49.93</v>
      </c>
      <c r="I151" s="12">
        <v>260.89999999999998</v>
      </c>
    </row>
    <row r="152" spans="1:9" x14ac:dyDescent="0.25">
      <c r="A152" s="1" t="s">
        <v>239</v>
      </c>
      <c r="B152" s="1" t="s">
        <v>240</v>
      </c>
      <c r="C152" s="18">
        <v>7.3854000170817109</v>
      </c>
      <c r="D152" s="18">
        <v>5.9541966105003716</v>
      </c>
      <c r="E152" s="18">
        <v>7.0559670078941901</v>
      </c>
      <c r="G152" s="13">
        <v>60.53</v>
      </c>
      <c r="H152" s="13">
        <v>48.8</v>
      </c>
      <c r="I152" s="13">
        <v>57.83</v>
      </c>
    </row>
    <row r="153" spans="1:9" x14ac:dyDescent="0.25">
      <c r="A153" s="1" t="s">
        <v>241</v>
      </c>
      <c r="B153" s="1" t="s">
        <v>242</v>
      </c>
      <c r="C153" s="18">
        <v>0.65869326560411012</v>
      </c>
      <c r="D153" s="18">
        <v>0.7652146187876131</v>
      </c>
      <c r="E153" s="18">
        <v>0.67680914199586228</v>
      </c>
      <c r="G153" s="13">
        <v>36.36</v>
      </c>
      <c r="H153" s="13">
        <v>42.24</v>
      </c>
      <c r="I153" s="13">
        <v>37.36</v>
      </c>
    </row>
    <row r="154" spans="1:9" x14ac:dyDescent="0.25">
      <c r="A154" s="1" t="s">
        <v>243</v>
      </c>
      <c r="B154" s="1" t="s">
        <v>244</v>
      </c>
      <c r="C154" s="18">
        <v>3.8443459149060515</v>
      </c>
      <c r="D154" s="18">
        <v>3.6995159630556578</v>
      </c>
      <c r="E154" s="18">
        <v>3.3374410834296748</v>
      </c>
      <c r="G154" s="13">
        <v>30.26</v>
      </c>
      <c r="H154" s="13">
        <v>29.12</v>
      </c>
      <c r="I154" s="13">
        <v>26.27</v>
      </c>
    </row>
    <row r="155" spans="1:9" x14ac:dyDescent="0.25">
      <c r="A155" s="1" t="s">
        <v>245</v>
      </c>
      <c r="B155" s="1" t="s">
        <v>246</v>
      </c>
      <c r="C155" s="18">
        <v>1.7058816105541694</v>
      </c>
      <c r="D155" s="18">
        <v>1.5994480600066467</v>
      </c>
      <c r="E155" s="18">
        <v>1.8606940477142027</v>
      </c>
      <c r="G155" s="13">
        <v>40.549999999999997</v>
      </c>
      <c r="H155" s="13">
        <v>38.020000000000003</v>
      </c>
      <c r="I155" s="13">
        <v>44.23</v>
      </c>
    </row>
    <row r="156" spans="1:9" x14ac:dyDescent="0.25">
      <c r="A156" s="1" t="s">
        <v>247</v>
      </c>
      <c r="B156" s="1" t="s">
        <v>248</v>
      </c>
      <c r="C156" s="18">
        <v>54.046762589928065</v>
      </c>
      <c r="D156" s="18">
        <v>59.47242206235012</v>
      </c>
      <c r="E156" s="18">
        <v>42.65587529976019</v>
      </c>
      <c r="G156" s="13">
        <v>36.06</v>
      </c>
      <c r="H156" s="13">
        <v>39.68</v>
      </c>
      <c r="I156" s="13">
        <v>28.46</v>
      </c>
    </row>
    <row r="157" spans="1:9" x14ac:dyDescent="0.25">
      <c r="A157" s="1" t="s">
        <v>249</v>
      </c>
      <c r="B157" s="1" t="s">
        <v>250</v>
      </c>
      <c r="C157" s="18">
        <v>3.6116978066612506</v>
      </c>
      <c r="D157" s="18">
        <v>2.8107229894394798</v>
      </c>
      <c r="E157" s="18">
        <v>2.9482805307338209</v>
      </c>
      <c r="G157" s="13">
        <v>66.69</v>
      </c>
      <c r="H157" s="13">
        <v>51.9</v>
      </c>
      <c r="I157" s="13">
        <v>54.44</v>
      </c>
    </row>
    <row r="158" spans="1:9" x14ac:dyDescent="0.25">
      <c r="A158" s="1" t="s">
        <v>251</v>
      </c>
      <c r="B158" s="1" t="s">
        <v>252</v>
      </c>
      <c r="C158" s="18">
        <v>40.597537491976425</v>
      </c>
      <c r="D158" s="18">
        <v>2.8803174417926125</v>
      </c>
      <c r="E158" s="18">
        <v>14.485032386065239</v>
      </c>
      <c r="G158" s="12">
        <v>695.72</v>
      </c>
      <c r="H158" s="13">
        <v>49.36</v>
      </c>
      <c r="I158" s="12">
        <v>248.23</v>
      </c>
    </row>
    <row r="159" spans="1:9" x14ac:dyDescent="0.25">
      <c r="A159" s="1" t="s">
        <v>253</v>
      </c>
      <c r="B159" s="1" t="s">
        <v>254</v>
      </c>
      <c r="C159" s="18">
        <v>1.7854357558400011</v>
      </c>
      <c r="D159" s="18">
        <v>1.3248066054485659</v>
      </c>
      <c r="E159" s="18">
        <v>1.5630859498153169</v>
      </c>
      <c r="G159" s="13">
        <v>53.8</v>
      </c>
      <c r="H159" s="13">
        <v>39.92</v>
      </c>
      <c r="I159" s="13">
        <v>47.1</v>
      </c>
    </row>
    <row r="160" spans="1:9" x14ac:dyDescent="0.25">
      <c r="A160" s="1" t="s">
        <v>255</v>
      </c>
      <c r="B160" s="1" t="s">
        <v>256</v>
      </c>
      <c r="C160" s="18">
        <v>0.34634330577051342</v>
      </c>
      <c r="D160" s="18">
        <v>0.29319217863370606</v>
      </c>
      <c r="E160" s="18">
        <v>0.321547099590059</v>
      </c>
      <c r="G160" s="13">
        <v>30.17</v>
      </c>
      <c r="H160" s="13">
        <v>25.54</v>
      </c>
      <c r="I160" s="13">
        <v>28.01</v>
      </c>
    </row>
    <row r="161" spans="1:9" x14ac:dyDescent="0.25">
      <c r="A161" s="1" t="s">
        <v>257</v>
      </c>
      <c r="B161" s="1" t="s">
        <v>258</v>
      </c>
      <c r="C161" s="18">
        <v>18.146316063525127</v>
      </c>
      <c r="D161" s="18">
        <v>21.436474876334291</v>
      </c>
      <c r="E161" s="18">
        <v>22.728456131215832</v>
      </c>
      <c r="G161" s="13">
        <v>55.76</v>
      </c>
      <c r="H161" s="13">
        <v>65.87</v>
      </c>
      <c r="I161" s="13">
        <v>69.84</v>
      </c>
    </row>
    <row r="162" spans="1:9" x14ac:dyDescent="0.25">
      <c r="A162" s="1" t="s">
        <v>259</v>
      </c>
      <c r="B162" s="1" t="s">
        <v>260</v>
      </c>
      <c r="C162" s="18">
        <v>3.9627304193066273</v>
      </c>
      <c r="D162" s="18">
        <v>12.844442706460562</v>
      </c>
      <c r="E162" s="18">
        <v>5.8861063131098765</v>
      </c>
      <c r="G162" s="12">
        <v>830.96</v>
      </c>
      <c r="H162" s="12">
        <v>2693.4</v>
      </c>
      <c r="I162" s="12">
        <v>1234.28</v>
      </c>
    </row>
    <row r="163" spans="1:9" x14ac:dyDescent="0.25">
      <c r="A163" s="1" t="s">
        <v>261</v>
      </c>
      <c r="B163" s="1" t="s">
        <v>262</v>
      </c>
      <c r="C163" s="18">
        <v>19.813111344442824</v>
      </c>
      <c r="D163" s="18">
        <v>30.878326442232819</v>
      </c>
      <c r="E163" s="18">
        <v>36.072424377916995</v>
      </c>
      <c r="G163" s="12">
        <v>1971.89</v>
      </c>
      <c r="H163" s="12">
        <v>3073.15</v>
      </c>
      <c r="I163" s="12">
        <v>3590.09</v>
      </c>
    </row>
    <row r="164" spans="1:9" x14ac:dyDescent="0.25">
      <c r="A164" s="1" t="s">
        <v>263</v>
      </c>
      <c r="B164" s="1" t="s">
        <v>264</v>
      </c>
      <c r="C164" s="18">
        <v>52.27620923615671</v>
      </c>
      <c r="D164" s="18">
        <v>63.274239439702342</v>
      </c>
      <c r="E164" s="18">
        <v>41.420442109870876</v>
      </c>
      <c r="G164" s="13">
        <v>47.77</v>
      </c>
      <c r="H164" s="13">
        <v>57.82</v>
      </c>
      <c r="I164" s="13">
        <v>37.85</v>
      </c>
    </row>
    <row r="165" spans="1:9" x14ac:dyDescent="0.25">
      <c r="A165" s="1" t="s">
        <v>265</v>
      </c>
      <c r="B165" s="1" t="s">
        <v>266</v>
      </c>
      <c r="C165" s="18">
        <v>5.874220726713097</v>
      </c>
      <c r="D165" s="18">
        <v>5.7483632000417355</v>
      </c>
      <c r="E165" s="18">
        <v>11.511072853900933</v>
      </c>
      <c r="G165" s="13">
        <v>90.08</v>
      </c>
      <c r="H165" s="13">
        <v>88.15</v>
      </c>
      <c r="I165" s="13">
        <v>176.52</v>
      </c>
    </row>
    <row r="166" spans="1:9" x14ac:dyDescent="0.25">
      <c r="A166" s="1" t="s">
        <v>267</v>
      </c>
      <c r="B166" s="1" t="s">
        <v>268</v>
      </c>
      <c r="C166" s="18">
        <v>20.626035110963898</v>
      </c>
      <c r="D166" s="18">
        <v>20.533289168598877</v>
      </c>
      <c r="E166" s="18">
        <v>20.62272275587943</v>
      </c>
      <c r="G166" s="13">
        <v>62.27</v>
      </c>
      <c r="H166" s="13">
        <v>61.99</v>
      </c>
      <c r="I166" s="13">
        <v>62.26</v>
      </c>
    </row>
    <row r="167" spans="1:9" x14ac:dyDescent="0.25">
      <c r="A167" s="1" t="s">
        <v>269</v>
      </c>
      <c r="B167" s="1" t="s">
        <v>270</v>
      </c>
      <c r="C167" s="18">
        <v>32.533261416756559</v>
      </c>
      <c r="D167" s="18">
        <v>17.706460505813258</v>
      </c>
      <c r="E167" s="18">
        <v>23.010308042670502</v>
      </c>
      <c r="G167" s="13">
        <v>108.57</v>
      </c>
      <c r="H167" s="13">
        <v>59.09</v>
      </c>
      <c r="I167" s="13">
        <v>76.790000000000006</v>
      </c>
    </row>
    <row r="168" spans="1:9" x14ac:dyDescent="0.25">
      <c r="A168" s="1" t="s">
        <v>271</v>
      </c>
      <c r="B168" s="1" t="s">
        <v>272</v>
      </c>
      <c r="C168" s="18">
        <v>22.271505376344088</v>
      </c>
      <c r="D168" s="18">
        <v>23.660394265232977</v>
      </c>
      <c r="E168" s="18">
        <v>25.304659498207887</v>
      </c>
      <c r="G168" s="13">
        <v>49.71</v>
      </c>
      <c r="H168" s="13">
        <v>52.81</v>
      </c>
      <c r="I168" s="13">
        <v>56.48</v>
      </c>
    </row>
    <row r="169" spans="1:9" x14ac:dyDescent="0.25">
      <c r="A169" s="1" t="s">
        <v>273</v>
      </c>
      <c r="B169" s="1" t="s">
        <v>274</v>
      </c>
      <c r="C169" s="18">
        <v>4.7950830915687606</v>
      </c>
      <c r="D169" s="18">
        <v>0.68242765923883597</v>
      </c>
      <c r="E169" s="18">
        <v>1.7503926531004164</v>
      </c>
      <c r="G169" s="12">
        <v>559.30999999999995</v>
      </c>
      <c r="H169" s="13">
        <v>79.599999999999994</v>
      </c>
      <c r="I169" s="12">
        <v>204.17</v>
      </c>
    </row>
    <row r="170" spans="1:9" x14ac:dyDescent="0.25">
      <c r="A170" s="1" t="s">
        <v>275</v>
      </c>
      <c r="B170" s="1" t="s">
        <v>276</v>
      </c>
      <c r="C170" s="18">
        <v>2.2910739323976643</v>
      </c>
      <c r="D170" s="18">
        <v>13.767135408867533</v>
      </c>
      <c r="E170" s="18">
        <v>16.575504703303885</v>
      </c>
      <c r="G170" s="13">
        <v>84.15</v>
      </c>
      <c r="H170" s="12">
        <v>505.66</v>
      </c>
      <c r="I170" s="12">
        <v>608.80999999999995</v>
      </c>
    </row>
    <row r="171" spans="1:9" x14ac:dyDescent="0.25">
      <c r="A171" s="1" t="s">
        <v>277</v>
      </c>
      <c r="B171" s="1" t="s">
        <v>278</v>
      </c>
      <c r="C171" s="18">
        <v>9.9326068890265731</v>
      </c>
      <c r="D171" s="18">
        <v>2.2080918254926547</v>
      </c>
      <c r="E171" s="18">
        <v>11.832809258675779</v>
      </c>
      <c r="G171" s="12">
        <v>469.71</v>
      </c>
      <c r="H171" s="12">
        <v>104.42</v>
      </c>
      <c r="I171" s="12">
        <v>559.57000000000005</v>
      </c>
    </row>
    <row r="172" spans="1:9" x14ac:dyDescent="0.25">
      <c r="A172" s="1" t="s">
        <v>279</v>
      </c>
      <c r="B172" s="1" t="s">
        <v>280</v>
      </c>
      <c r="C172" s="18">
        <v>70.764640827139232</v>
      </c>
      <c r="D172" s="18">
        <v>62.867863085192887</v>
      </c>
      <c r="E172" s="18">
        <v>29.585836863170268</v>
      </c>
      <c r="G172" s="12">
        <v>7153.64</v>
      </c>
      <c r="H172" s="12">
        <v>6355.35</v>
      </c>
      <c r="I172" s="12">
        <v>2990.85</v>
      </c>
    </row>
    <row r="173" spans="1:9" x14ac:dyDescent="0.25">
      <c r="A173" s="1" t="s">
        <v>281</v>
      </c>
      <c r="B173" s="1" t="s">
        <v>282</v>
      </c>
      <c r="C173" s="18">
        <v>71.3455014027533</v>
      </c>
      <c r="D173" s="18">
        <v>6.1027924577542896</v>
      </c>
      <c r="E173" s="18">
        <v>6.6112905330462572</v>
      </c>
      <c r="G173" s="12">
        <v>1749.62</v>
      </c>
      <c r="H173" s="13">
        <v>149.66</v>
      </c>
      <c r="I173" s="13">
        <v>162.13</v>
      </c>
    </row>
    <row r="174" spans="1:9" x14ac:dyDescent="0.25">
      <c r="A174" s="1" t="s">
        <v>283</v>
      </c>
      <c r="B174" s="1" t="s">
        <v>284</v>
      </c>
      <c r="C174" s="18">
        <v>11.181076190124459</v>
      </c>
      <c r="D174" s="18">
        <v>17.271115707057653</v>
      </c>
      <c r="E174" s="18">
        <v>13.998965912028661</v>
      </c>
      <c r="G174" s="13">
        <v>60.55</v>
      </c>
      <c r="H174" s="13">
        <v>93.53</v>
      </c>
      <c r="I174" s="13">
        <v>75.81</v>
      </c>
    </row>
    <row r="175" spans="1:9" x14ac:dyDescent="0.25">
      <c r="A175" s="1" t="s">
        <v>285</v>
      </c>
      <c r="B175" s="1" t="s">
        <v>286</v>
      </c>
      <c r="C175" s="18">
        <v>6.179662449010686</v>
      </c>
      <c r="D175" s="18">
        <v>7.4629656562298727</v>
      </c>
      <c r="E175" s="18">
        <v>3.1642808169371088</v>
      </c>
      <c r="G175" s="13">
        <v>89.23</v>
      </c>
      <c r="H175" s="13">
        <v>107.76</v>
      </c>
      <c r="I175" s="13">
        <v>45.69</v>
      </c>
    </row>
    <row r="176" spans="1:9" x14ac:dyDescent="0.25">
      <c r="A176" s="1" t="s">
        <v>287</v>
      </c>
      <c r="B176" s="1" t="s">
        <v>288</v>
      </c>
      <c r="C176" s="18">
        <v>3.2105781559769149</v>
      </c>
      <c r="D176" s="18">
        <v>1.1640707460784092</v>
      </c>
      <c r="E176" s="18">
        <v>10.109857444787879</v>
      </c>
      <c r="G176" s="13">
        <v>127.45</v>
      </c>
      <c r="H176" s="13">
        <v>46.21</v>
      </c>
      <c r="I176" s="13">
        <v>401.33</v>
      </c>
    </row>
    <row r="177" spans="1:9" x14ac:dyDescent="0.25">
      <c r="A177" s="1" t="s">
        <v>289</v>
      </c>
      <c r="B177" s="1" t="s">
        <v>290</v>
      </c>
      <c r="C177" s="18">
        <v>2.9072182675030938</v>
      </c>
      <c r="D177" s="18">
        <v>2.7134518809861135</v>
      </c>
      <c r="E177" s="18">
        <v>0.76596242723826535</v>
      </c>
      <c r="G177" s="12">
        <v>402.4</v>
      </c>
      <c r="H177" s="12">
        <v>375.58</v>
      </c>
      <c r="I177" s="13">
        <v>106.02</v>
      </c>
    </row>
    <row r="178" spans="1:9" x14ac:dyDescent="0.25">
      <c r="A178" s="1" t="s">
        <v>291</v>
      </c>
      <c r="B178" s="1" t="s">
        <v>292</v>
      </c>
      <c r="C178" s="18">
        <v>1.9570499770145138</v>
      </c>
      <c r="D178" s="18">
        <v>1.5714045956378653</v>
      </c>
      <c r="E178" s="18">
        <v>2.9082112913465115</v>
      </c>
      <c r="G178" s="13">
        <v>53.64</v>
      </c>
      <c r="H178" s="13">
        <v>43.07</v>
      </c>
      <c r="I178" s="13">
        <v>79.709999999999994</v>
      </c>
    </row>
    <row r="179" spans="1:9" x14ac:dyDescent="0.25">
      <c r="A179" s="1" t="s">
        <v>293</v>
      </c>
      <c r="B179" s="1" t="s">
        <v>294</v>
      </c>
      <c r="C179" s="18">
        <v>63.649198571547217</v>
      </c>
      <c r="D179" s="18">
        <v>27.21119508346483</v>
      </c>
      <c r="E179" s="18">
        <v>37.804169088946104</v>
      </c>
      <c r="G179" s="12">
        <v>153.28</v>
      </c>
      <c r="H179" s="13">
        <v>65.53</v>
      </c>
      <c r="I179" s="13">
        <v>91.04</v>
      </c>
    </row>
    <row r="180" spans="1:9" x14ac:dyDescent="0.25">
      <c r="A180" s="1" t="s">
        <v>295</v>
      </c>
      <c r="B180" s="1" t="s">
        <v>296</v>
      </c>
      <c r="C180" s="18">
        <v>0.25631155641260056</v>
      </c>
      <c r="D180" s="18">
        <v>0.2574219313862291</v>
      </c>
      <c r="E180" s="18">
        <v>0.24150655676421928</v>
      </c>
      <c r="G180" s="13">
        <v>55.4</v>
      </c>
      <c r="H180" s="13">
        <v>55.64</v>
      </c>
      <c r="I180" s="13">
        <v>52.2</v>
      </c>
    </row>
    <row r="181" spans="1:9" x14ac:dyDescent="0.25">
      <c r="A181" s="1" t="s">
        <v>297</v>
      </c>
      <c r="B181" s="1" t="s">
        <v>298</v>
      </c>
      <c r="C181" s="18">
        <v>3.4664017797045492</v>
      </c>
      <c r="D181" s="18">
        <v>0.68684727880553531</v>
      </c>
      <c r="E181" s="18">
        <v>8.5058440875114059</v>
      </c>
      <c r="G181" s="12">
        <v>1222.0899999999999</v>
      </c>
      <c r="H181" s="12">
        <v>242.15</v>
      </c>
      <c r="I181" s="12">
        <v>2998.76</v>
      </c>
    </row>
    <row r="182" spans="1:9" x14ac:dyDescent="0.25">
      <c r="A182" s="1" t="s">
        <v>299</v>
      </c>
      <c r="B182" s="1" t="s">
        <v>300</v>
      </c>
      <c r="C182" s="34" t="s">
        <v>12</v>
      </c>
      <c r="D182" s="34"/>
      <c r="E182" s="34"/>
      <c r="G182" s="12"/>
      <c r="H182" s="12"/>
      <c r="I182" s="12"/>
    </row>
    <row r="183" spans="1:9" x14ac:dyDescent="0.25">
      <c r="A183" s="1" t="s">
        <v>301</v>
      </c>
      <c r="B183" s="1" t="s">
        <v>302</v>
      </c>
      <c r="C183" s="18">
        <v>26.011541187189955</v>
      </c>
      <c r="D183" s="18">
        <v>32.996996591637703</v>
      </c>
      <c r="E183" s="18">
        <v>20.780886174197686</v>
      </c>
      <c r="G183" s="13">
        <v>77.08</v>
      </c>
      <c r="H183" s="13">
        <v>97.78</v>
      </c>
      <c r="I183" s="13">
        <v>61.58</v>
      </c>
    </row>
    <row r="184" spans="1:9" x14ac:dyDescent="0.25">
      <c r="A184" s="1" t="s">
        <v>303</v>
      </c>
      <c r="B184" s="1" t="s">
        <v>304</v>
      </c>
      <c r="C184" s="18">
        <v>35.74389899180251</v>
      </c>
      <c r="D184" s="18">
        <v>37.840384434184486</v>
      </c>
      <c r="E184" s="18">
        <v>43.314802600584187</v>
      </c>
      <c r="G184" s="13">
        <v>75.87</v>
      </c>
      <c r="H184" s="13">
        <v>80.319999999999993</v>
      </c>
      <c r="I184" s="13">
        <v>91.94</v>
      </c>
    </row>
    <row r="185" spans="1:9" x14ac:dyDescent="0.25">
      <c r="A185" s="1" t="s">
        <v>305</v>
      </c>
      <c r="B185" s="1" t="s">
        <v>306</v>
      </c>
      <c r="C185" s="18">
        <v>5.043934285381507</v>
      </c>
      <c r="D185" s="18">
        <v>1.1538327729045939</v>
      </c>
      <c r="E185" s="18">
        <v>3.5253312277549118</v>
      </c>
      <c r="G185" s="12">
        <v>666.91</v>
      </c>
      <c r="H185" s="13">
        <v>152.56</v>
      </c>
      <c r="I185" s="12">
        <v>466.12</v>
      </c>
    </row>
    <row r="186" spans="1:9" x14ac:dyDescent="0.25">
      <c r="A186" s="1" t="s">
        <v>307</v>
      </c>
      <c r="B186" s="1" t="s">
        <v>308</v>
      </c>
      <c r="C186" s="18">
        <v>19.009587227297715</v>
      </c>
      <c r="D186" s="18">
        <v>2.0976070434676588</v>
      </c>
      <c r="E186" s="18">
        <v>36.768096907573735</v>
      </c>
      <c r="G186" s="12">
        <v>3554.77</v>
      </c>
      <c r="H186" s="12">
        <v>392.25</v>
      </c>
      <c r="I186" s="12">
        <v>6875.59</v>
      </c>
    </row>
    <row r="187" spans="1:9" x14ac:dyDescent="0.25">
      <c r="A187" s="1" t="s">
        <v>309</v>
      </c>
      <c r="B187" s="1" t="s">
        <v>310</v>
      </c>
      <c r="C187" s="18">
        <v>33.844065612993766</v>
      </c>
      <c r="D187" s="18">
        <v>30.855591598223942</v>
      </c>
      <c r="E187" s="18">
        <v>18.183909632594844</v>
      </c>
      <c r="G187" s="13">
        <v>147.11000000000001</v>
      </c>
      <c r="H187" s="13">
        <v>134.12</v>
      </c>
      <c r="I187" s="13">
        <v>79.040000000000006</v>
      </c>
    </row>
    <row r="188" spans="1:9" x14ac:dyDescent="0.25">
      <c r="A188" s="1" t="s">
        <v>311</v>
      </c>
      <c r="B188" s="1" t="s">
        <v>312</v>
      </c>
      <c r="C188" s="18">
        <v>4.2439461646959566</v>
      </c>
      <c r="D188" s="18">
        <v>3.0265881019232546</v>
      </c>
      <c r="E188" s="18">
        <v>4.3784026047639761</v>
      </c>
      <c r="G188" s="13">
        <v>64.39</v>
      </c>
      <c r="H188" s="13">
        <v>45.92</v>
      </c>
      <c r="I188" s="13">
        <v>66.430000000000007</v>
      </c>
    </row>
    <row r="189" spans="1:9" x14ac:dyDescent="0.25">
      <c r="A189" s="1" t="s">
        <v>313</v>
      </c>
      <c r="B189" s="1" t="s">
        <v>314</v>
      </c>
      <c r="C189" s="18">
        <v>13.174522087489581</v>
      </c>
      <c r="D189" s="18">
        <v>11.693060522141263</v>
      </c>
      <c r="E189" s="18">
        <v>15.701879385905947</v>
      </c>
      <c r="G189" s="13">
        <v>49</v>
      </c>
      <c r="H189" s="13">
        <v>43.49</v>
      </c>
      <c r="I189" s="13">
        <v>58.4</v>
      </c>
    </row>
    <row r="190" spans="1:9" x14ac:dyDescent="0.25">
      <c r="A190" s="1" t="s">
        <v>315</v>
      </c>
      <c r="B190" s="1" t="s">
        <v>316</v>
      </c>
      <c r="C190" s="18">
        <v>16.994148982621603</v>
      </c>
      <c r="D190" s="18">
        <v>12.365732250458475</v>
      </c>
      <c r="E190" s="18">
        <v>14.247663959479523</v>
      </c>
      <c r="G190" s="13">
        <v>38.92</v>
      </c>
      <c r="H190" s="13">
        <v>28.32</v>
      </c>
      <c r="I190" s="13">
        <v>32.630000000000003</v>
      </c>
    </row>
    <row r="191" spans="1:9" x14ac:dyDescent="0.25">
      <c r="A191" s="1" t="s">
        <v>317</v>
      </c>
      <c r="B191" s="1" t="s">
        <v>318</v>
      </c>
      <c r="C191" s="18">
        <v>23.882943468011096</v>
      </c>
      <c r="D191" s="18">
        <v>0.6814011631254111</v>
      </c>
      <c r="E191" s="18">
        <v>28.924662559299076</v>
      </c>
      <c r="G191" s="12">
        <v>4853.6899999999996</v>
      </c>
      <c r="H191" s="13">
        <v>138.47999999999999</v>
      </c>
      <c r="I191" s="12">
        <v>5878.31</v>
      </c>
    </row>
    <row r="192" spans="1:9" x14ac:dyDescent="0.25">
      <c r="A192" s="1" t="s">
        <v>319</v>
      </c>
      <c r="B192" s="1" t="s">
        <v>320</v>
      </c>
      <c r="C192" s="18">
        <v>18.39360561458232</v>
      </c>
      <c r="D192" s="18">
        <v>17.756766416479838</v>
      </c>
      <c r="E192" s="18">
        <v>20.957208304903013</v>
      </c>
      <c r="G192" s="13">
        <v>56.61</v>
      </c>
      <c r="H192" s="13">
        <v>54.65</v>
      </c>
      <c r="I192" s="13">
        <v>64.5</v>
      </c>
    </row>
    <row r="193" spans="1:9" x14ac:dyDescent="0.25">
      <c r="A193" s="1" t="s">
        <v>321</v>
      </c>
      <c r="B193" s="1" t="s">
        <v>322</v>
      </c>
      <c r="C193" s="18">
        <v>26.876943580630829</v>
      </c>
      <c r="D193" s="18">
        <v>18.63148542168393</v>
      </c>
      <c r="E193" s="18">
        <v>19.518810353293276</v>
      </c>
      <c r="G193" s="12">
        <v>459.8</v>
      </c>
      <c r="H193" s="12">
        <v>318.74</v>
      </c>
      <c r="I193" s="12">
        <v>333.92</v>
      </c>
    </row>
    <row r="194" spans="1:9" x14ac:dyDescent="0.25">
      <c r="A194" s="1" t="s">
        <v>323</v>
      </c>
      <c r="B194" s="1" t="s">
        <v>324</v>
      </c>
      <c r="C194" s="18">
        <v>10.152772157021449</v>
      </c>
      <c r="D194" s="18">
        <v>5.6131121003642246</v>
      </c>
      <c r="E194" s="18">
        <v>22.541481181707812</v>
      </c>
      <c r="G194" s="13">
        <v>100.35</v>
      </c>
      <c r="H194" s="13">
        <v>55.48</v>
      </c>
      <c r="I194" s="13">
        <v>222.8</v>
      </c>
    </row>
    <row r="195" spans="1:9" x14ac:dyDescent="0.25">
      <c r="A195" s="1" t="s">
        <v>325</v>
      </c>
      <c r="B195" s="1" t="s">
        <v>326</v>
      </c>
      <c r="C195" s="18">
        <v>45.024403230100269</v>
      </c>
      <c r="D195" s="18">
        <v>52.723400479190694</v>
      </c>
      <c r="E195" s="18">
        <v>45.272872482030344</v>
      </c>
      <c r="G195" s="12">
        <v>253.69</v>
      </c>
      <c r="H195" s="12">
        <v>297.07</v>
      </c>
      <c r="I195" s="12">
        <v>255.09</v>
      </c>
    </row>
    <row r="196" spans="1:9" x14ac:dyDescent="0.25">
      <c r="A196" s="1" t="s">
        <v>327</v>
      </c>
      <c r="B196" s="1" t="s">
        <v>328</v>
      </c>
      <c r="C196" s="18">
        <v>0.20124957050396539</v>
      </c>
      <c r="D196" s="18">
        <v>0.2209943935774335</v>
      </c>
      <c r="E196" s="18">
        <v>0.14865821932697096</v>
      </c>
      <c r="G196" s="13">
        <v>54.53</v>
      </c>
      <c r="H196" s="13">
        <v>59.88</v>
      </c>
      <c r="I196" s="13">
        <v>40.28</v>
      </c>
    </row>
    <row r="197" spans="1:9" x14ac:dyDescent="0.25">
      <c r="A197" s="1" t="s">
        <v>329</v>
      </c>
      <c r="B197" s="1" t="s">
        <v>330</v>
      </c>
      <c r="C197" s="34" t="s">
        <v>12</v>
      </c>
      <c r="D197" s="34"/>
      <c r="E197" s="34"/>
      <c r="G197" s="12"/>
      <c r="H197" s="12"/>
      <c r="I197" s="12"/>
    </row>
    <row r="198" spans="1:9" x14ac:dyDescent="0.25">
      <c r="A198" s="1" t="s">
        <v>331</v>
      </c>
      <c r="B198" s="1" t="s">
        <v>332</v>
      </c>
      <c r="C198" s="18">
        <v>0.35793358299448624</v>
      </c>
      <c r="D198" s="18">
        <v>0.31460478084252214</v>
      </c>
      <c r="E198" s="18">
        <v>0.30726763814402019</v>
      </c>
      <c r="G198" s="13">
        <v>36.1</v>
      </c>
      <c r="H198" s="13">
        <v>31.73</v>
      </c>
      <c r="I198" s="13">
        <v>30.99</v>
      </c>
    </row>
    <row r="199" spans="1:9" x14ac:dyDescent="0.25">
      <c r="A199" s="1" t="s">
        <v>333</v>
      </c>
      <c r="B199" s="1" t="s">
        <v>334</v>
      </c>
      <c r="C199" s="18">
        <v>12.808954308494327</v>
      </c>
      <c r="D199" s="18">
        <v>29.535418583256668</v>
      </c>
      <c r="E199" s="18">
        <v>13.664520085863233</v>
      </c>
      <c r="G199" s="13">
        <v>83.54</v>
      </c>
      <c r="H199" s="13">
        <v>192.63</v>
      </c>
      <c r="I199" s="13">
        <v>89.12</v>
      </c>
    </row>
    <row r="200" spans="1:9" x14ac:dyDescent="0.25">
      <c r="A200" s="1" t="s">
        <v>335</v>
      </c>
      <c r="B200" s="1" t="s">
        <v>336</v>
      </c>
      <c r="C200" s="18">
        <v>81.350667521716318</v>
      </c>
      <c r="D200" s="18">
        <v>4.2324957733341106</v>
      </c>
      <c r="E200" s="18">
        <v>9.7165510406342914</v>
      </c>
      <c r="G200" s="12">
        <v>3488.52</v>
      </c>
      <c r="H200" s="13">
        <v>181.5</v>
      </c>
      <c r="I200" s="12">
        <v>416.67</v>
      </c>
    </row>
    <row r="201" spans="1:9" x14ac:dyDescent="0.25">
      <c r="A201" s="1" t="s">
        <v>337</v>
      </c>
      <c r="B201" s="1" t="s">
        <v>338</v>
      </c>
      <c r="C201" s="18">
        <v>54.237906412644008</v>
      </c>
      <c r="D201" s="18">
        <v>49.383572283284998</v>
      </c>
      <c r="E201" s="18">
        <v>80.058379009502815</v>
      </c>
      <c r="G201" s="12">
        <v>31774.03</v>
      </c>
      <c r="H201" s="12">
        <v>28930.23</v>
      </c>
      <c r="I201" s="12">
        <v>46900.36</v>
      </c>
    </row>
    <row r="202" spans="1:9" x14ac:dyDescent="0.25">
      <c r="A202" s="1" t="s">
        <v>339</v>
      </c>
      <c r="B202" s="1" t="s">
        <v>340</v>
      </c>
      <c r="C202" s="18">
        <v>2.2141836485112187</v>
      </c>
      <c r="D202" s="18">
        <v>0.88799062833897613</v>
      </c>
      <c r="E202" s="18">
        <v>43.133456057465793</v>
      </c>
      <c r="G202" s="13">
        <v>172</v>
      </c>
      <c r="H202" s="13">
        <v>68.98</v>
      </c>
      <c r="I202" s="12">
        <v>3350.65</v>
      </c>
    </row>
    <row r="203" spans="1:9" x14ac:dyDescent="0.25">
      <c r="A203" s="1" t="s">
        <v>341</v>
      </c>
      <c r="B203" s="1" t="s">
        <v>342</v>
      </c>
      <c r="C203" s="18">
        <v>3.0804545289676719</v>
      </c>
      <c r="D203" s="18">
        <v>3.157142042893192</v>
      </c>
      <c r="E203" s="18">
        <v>4.0825737987781814</v>
      </c>
      <c r="G203" s="13">
        <v>59.45</v>
      </c>
      <c r="H203" s="13">
        <v>60.93</v>
      </c>
      <c r="I203" s="13">
        <v>78.790000000000006</v>
      </c>
    </row>
    <row r="204" spans="1:9" x14ac:dyDescent="0.25">
      <c r="A204" s="1" t="s">
        <v>343</v>
      </c>
      <c r="B204" s="1" t="s">
        <v>344</v>
      </c>
      <c r="C204" s="18">
        <v>0.49207058700122663</v>
      </c>
      <c r="D204" s="18">
        <v>0.47085659892020021</v>
      </c>
      <c r="E204" s="18">
        <v>0.72926019543484366</v>
      </c>
      <c r="G204" s="13">
        <v>62.86</v>
      </c>
      <c r="H204" s="13">
        <v>60.15</v>
      </c>
      <c r="I204" s="13">
        <v>93.16</v>
      </c>
    </row>
    <row r="205" spans="1:9" x14ac:dyDescent="0.25">
      <c r="A205" s="1" t="s">
        <v>345</v>
      </c>
      <c r="B205" s="1" t="s">
        <v>346</v>
      </c>
      <c r="C205" s="18">
        <v>1.5843074332164191</v>
      </c>
      <c r="D205" s="18">
        <v>1.1665992587337475</v>
      </c>
      <c r="E205" s="18">
        <v>16.686115512885966</v>
      </c>
      <c r="G205" s="13">
        <v>47.79</v>
      </c>
      <c r="H205" s="13">
        <v>35.19</v>
      </c>
      <c r="I205" s="12">
        <v>503.33</v>
      </c>
    </row>
    <row r="206" spans="1:9" x14ac:dyDescent="0.25">
      <c r="A206" s="1" t="s">
        <v>347</v>
      </c>
      <c r="B206" s="1" t="s">
        <v>348</v>
      </c>
      <c r="C206" s="18">
        <v>7.1217857318452236</v>
      </c>
      <c r="D206" s="18">
        <v>6.0278283101430752</v>
      </c>
      <c r="E206" s="18">
        <v>8.9171870134552655</v>
      </c>
      <c r="G206" s="13">
        <v>86.91</v>
      </c>
      <c r="H206" s="13">
        <v>73.56</v>
      </c>
      <c r="I206" s="13">
        <v>108.82</v>
      </c>
    </row>
    <row r="207" spans="1:9" x14ac:dyDescent="0.25">
      <c r="A207" s="1" t="s">
        <v>349</v>
      </c>
      <c r="B207" s="1" t="s">
        <v>350</v>
      </c>
      <c r="C207" s="18">
        <v>1.6244417504377235</v>
      </c>
      <c r="D207" s="18">
        <v>4.4544145899134238</v>
      </c>
      <c r="E207" s="18">
        <v>0.18758894098637988</v>
      </c>
      <c r="G207" s="12">
        <v>513.34</v>
      </c>
      <c r="H207" s="12">
        <v>1407.64</v>
      </c>
      <c r="I207" s="13">
        <v>59.28</v>
      </c>
    </row>
    <row r="208" spans="1:9" x14ac:dyDescent="0.25">
      <c r="A208" s="1" t="s">
        <v>351</v>
      </c>
      <c r="B208" s="1" t="s">
        <v>352</v>
      </c>
      <c r="C208" s="18">
        <v>31.712018648854617</v>
      </c>
      <c r="D208" s="18">
        <v>25.453893396691623</v>
      </c>
      <c r="E208" s="18">
        <v>23.136235262473665</v>
      </c>
      <c r="G208" s="13">
        <v>70.739999999999995</v>
      </c>
      <c r="H208" s="13">
        <v>56.78</v>
      </c>
      <c r="I208" s="13">
        <v>51.61</v>
      </c>
    </row>
    <row r="209" spans="1:9" x14ac:dyDescent="0.25">
      <c r="A209" s="1" t="s">
        <v>353</v>
      </c>
      <c r="B209" s="1" t="s">
        <v>354</v>
      </c>
      <c r="C209" s="18">
        <v>0.34637526780050504</v>
      </c>
      <c r="D209" s="18">
        <v>0.28876574387699327</v>
      </c>
      <c r="E209" s="18">
        <v>0.46853618348872744</v>
      </c>
      <c r="G209" s="13">
        <v>43.41</v>
      </c>
      <c r="H209" s="13">
        <v>36.19</v>
      </c>
      <c r="I209" s="13">
        <v>58.72</v>
      </c>
    </row>
    <row r="210" spans="1:9" x14ac:dyDescent="0.25">
      <c r="A210" s="1" t="s">
        <v>355</v>
      </c>
      <c r="B210" s="1" t="s">
        <v>356</v>
      </c>
      <c r="C210" s="18">
        <v>0.88333668749573802</v>
      </c>
      <c r="D210" s="18">
        <v>0.7719008786796685</v>
      </c>
      <c r="E210" s="18">
        <v>0.59776163714172137</v>
      </c>
      <c r="G210" s="13">
        <v>53.11</v>
      </c>
      <c r="H210" s="13">
        <v>46.41</v>
      </c>
      <c r="I210" s="13">
        <v>35.94</v>
      </c>
    </row>
    <row r="211" spans="1:9" x14ac:dyDescent="0.25">
      <c r="A211" s="1" t="s">
        <v>357</v>
      </c>
      <c r="B211" s="1" t="s">
        <v>358</v>
      </c>
      <c r="C211" s="18">
        <v>2.5877485524267998</v>
      </c>
      <c r="D211" s="18">
        <v>1.8603369776411565</v>
      </c>
      <c r="E211" s="18">
        <v>20.293574611644384</v>
      </c>
      <c r="G211" s="13">
        <v>53.54</v>
      </c>
      <c r="H211" s="13">
        <v>38.49</v>
      </c>
      <c r="I211" s="12">
        <v>419.87</v>
      </c>
    </row>
    <row r="212" spans="1:9" x14ac:dyDescent="0.25">
      <c r="A212" s="1" t="s">
        <v>359</v>
      </c>
      <c r="B212" s="1" t="s">
        <v>360</v>
      </c>
      <c r="C212" s="18">
        <v>13.205556650976863</v>
      </c>
      <c r="D212" s="18">
        <v>0.53861023056090629</v>
      </c>
      <c r="E212" s="18">
        <v>22.23435611978179</v>
      </c>
      <c r="G212" s="12">
        <v>783.59</v>
      </c>
      <c r="H212" s="13">
        <v>31.96</v>
      </c>
      <c r="I212" s="12">
        <v>1319.34</v>
      </c>
    </row>
    <row r="213" spans="1:9" x14ac:dyDescent="0.25">
      <c r="A213" s="1" t="s">
        <v>361</v>
      </c>
      <c r="B213" s="1" t="s">
        <v>362</v>
      </c>
      <c r="C213" s="18">
        <v>13.868886187225288</v>
      </c>
      <c r="D213" s="18">
        <v>17.198167025156643</v>
      </c>
      <c r="E213" s="18">
        <v>14.813429346301318</v>
      </c>
      <c r="G213" s="13">
        <v>44.49</v>
      </c>
      <c r="H213" s="13">
        <v>55.17</v>
      </c>
      <c r="I213" s="13">
        <v>47.52</v>
      </c>
    </row>
    <row r="214" spans="1:9" x14ac:dyDescent="0.25">
      <c r="A214" s="1" t="s">
        <v>363</v>
      </c>
      <c r="B214" s="1" t="s">
        <v>364</v>
      </c>
      <c r="C214" s="18">
        <v>10.380035300163097</v>
      </c>
      <c r="D214" s="18">
        <v>8.2352152639692573</v>
      </c>
      <c r="E214" s="18">
        <v>9.8170200406622143</v>
      </c>
      <c r="G214" s="13">
        <v>46.46</v>
      </c>
      <c r="H214" s="13">
        <v>36.86</v>
      </c>
      <c r="I214" s="13">
        <v>43.94</v>
      </c>
    </row>
    <row r="215" spans="1:9" x14ac:dyDescent="0.25">
      <c r="A215" s="1" t="s">
        <v>365</v>
      </c>
      <c r="B215" s="1" t="s">
        <v>366</v>
      </c>
      <c r="C215" s="18">
        <v>4.2871498201557081</v>
      </c>
      <c r="D215" s="18">
        <v>3.0418572327457483</v>
      </c>
      <c r="E215" s="18">
        <v>3.4747983208271904</v>
      </c>
      <c r="G215" s="13">
        <v>45.65</v>
      </c>
      <c r="H215" s="13">
        <v>32.39</v>
      </c>
      <c r="I215" s="13">
        <v>37</v>
      </c>
    </row>
    <row r="216" spans="1:9" x14ac:dyDescent="0.25">
      <c r="A216" s="1" t="s">
        <v>367</v>
      </c>
      <c r="B216" s="1" t="s">
        <v>368</v>
      </c>
      <c r="C216" s="34" t="s">
        <v>12</v>
      </c>
      <c r="D216" s="34"/>
      <c r="E216" s="34"/>
      <c r="G216" s="12"/>
      <c r="H216" s="12"/>
      <c r="I216" s="12"/>
    </row>
    <row r="217" spans="1:9" x14ac:dyDescent="0.25">
      <c r="A217" s="1" t="s">
        <v>369</v>
      </c>
      <c r="B217" s="1" t="s">
        <v>370</v>
      </c>
      <c r="C217" s="34" t="s">
        <v>12</v>
      </c>
      <c r="D217" s="34"/>
      <c r="E217" s="34"/>
      <c r="G217" s="12"/>
      <c r="H217" s="12"/>
      <c r="I217" s="12"/>
    </row>
    <row r="218" spans="1:9" x14ac:dyDescent="0.25">
      <c r="A218" s="1" t="s">
        <v>371</v>
      </c>
      <c r="B218" s="1" t="s">
        <v>372</v>
      </c>
      <c r="C218" s="18">
        <v>17.078954335639381</v>
      </c>
      <c r="D218" s="18">
        <v>12.92231188056128</v>
      </c>
      <c r="E218" s="18">
        <v>28.345976310245991</v>
      </c>
      <c r="G218" s="13">
        <v>148.37</v>
      </c>
      <c r="H218" s="13">
        <v>112.26</v>
      </c>
      <c r="I218" s="12">
        <v>246.25</v>
      </c>
    </row>
    <row r="219" spans="1:9" x14ac:dyDescent="0.25">
      <c r="A219" s="1" t="s">
        <v>373</v>
      </c>
      <c r="B219" s="1" t="s">
        <v>374</v>
      </c>
      <c r="C219" s="18">
        <v>0.28096991949260852</v>
      </c>
      <c r="D219" s="18">
        <v>0.2108960485485806</v>
      </c>
      <c r="E219" s="18">
        <v>0.26849285873741591</v>
      </c>
      <c r="G219" s="13">
        <v>41.66</v>
      </c>
      <c r="H219" s="13">
        <v>31.27</v>
      </c>
      <c r="I219" s="13">
        <v>39.81</v>
      </c>
    </row>
    <row r="220" spans="1:9" x14ac:dyDescent="0.25">
      <c r="A220" s="1" t="s">
        <v>375</v>
      </c>
      <c r="B220" s="1" t="s">
        <v>376</v>
      </c>
      <c r="C220" s="18">
        <v>2.1711714163876716</v>
      </c>
      <c r="D220" s="18">
        <v>1.4090385330756598</v>
      </c>
      <c r="E220" s="18">
        <v>3.1725293436281761</v>
      </c>
      <c r="G220" s="13">
        <v>71.790000000000006</v>
      </c>
      <c r="H220" s="13">
        <v>46.59</v>
      </c>
      <c r="I220" s="13">
        <v>104.9</v>
      </c>
    </row>
    <row r="221" spans="1:9" x14ac:dyDescent="0.25">
      <c r="A221" s="1" t="s">
        <v>377</v>
      </c>
      <c r="B221" s="1" t="s">
        <v>378</v>
      </c>
      <c r="C221" s="18">
        <v>53.180269539969451</v>
      </c>
      <c r="D221" s="18">
        <v>32.168235906214861</v>
      </c>
      <c r="E221" s="18">
        <v>16.472819428360438</v>
      </c>
      <c r="G221" s="12">
        <v>1584.32</v>
      </c>
      <c r="H221" s="12">
        <v>958.34</v>
      </c>
      <c r="I221" s="12">
        <v>490.75</v>
      </c>
    </row>
    <row r="222" spans="1:9" x14ac:dyDescent="0.25">
      <c r="A222" s="1" t="s">
        <v>379</v>
      </c>
      <c r="B222" s="1" t="s">
        <v>380</v>
      </c>
      <c r="C222" s="18">
        <v>0</v>
      </c>
      <c r="D222" s="18">
        <v>0</v>
      </c>
      <c r="E222" s="18">
        <v>0</v>
      </c>
      <c r="G222" s="13">
        <v>0</v>
      </c>
      <c r="H222" s="13">
        <v>0</v>
      </c>
      <c r="I222" s="13">
        <v>0</v>
      </c>
    </row>
    <row r="223" spans="1:9" x14ac:dyDescent="0.25">
      <c r="A223" s="1" t="s">
        <v>381</v>
      </c>
      <c r="B223" s="1" t="s">
        <v>382</v>
      </c>
      <c r="C223" s="18">
        <v>6.8665971721059522</v>
      </c>
      <c r="D223" s="18">
        <v>7.0670622510891938</v>
      </c>
      <c r="E223" s="18">
        <v>6.6527677545238291</v>
      </c>
      <c r="G223" s="13">
        <v>25.69</v>
      </c>
      <c r="H223" s="13">
        <v>26.44</v>
      </c>
      <c r="I223" s="13">
        <v>24.89</v>
      </c>
    </row>
    <row r="224" spans="1:9" x14ac:dyDescent="0.25">
      <c r="A224" s="1" t="s">
        <v>383</v>
      </c>
      <c r="B224" s="1" t="s">
        <v>384</v>
      </c>
      <c r="C224" s="18">
        <v>0.61212519356201023</v>
      </c>
      <c r="D224" s="18">
        <v>0.60086340387593262</v>
      </c>
      <c r="E224" s="18">
        <v>4.8819858289146456</v>
      </c>
      <c r="G224" s="13">
        <v>26.09</v>
      </c>
      <c r="H224" s="13">
        <v>25.61</v>
      </c>
      <c r="I224" s="12">
        <v>208.08</v>
      </c>
    </row>
    <row r="225" spans="1:9" x14ac:dyDescent="0.25">
      <c r="A225" s="1" t="s">
        <v>385</v>
      </c>
      <c r="B225" s="1" t="s">
        <v>386</v>
      </c>
      <c r="C225" s="18">
        <v>0.48523395381094719</v>
      </c>
      <c r="D225" s="18">
        <v>0.42959395487420887</v>
      </c>
      <c r="E225" s="18">
        <v>20.159501330285316</v>
      </c>
      <c r="G225" s="13">
        <v>80.319999999999993</v>
      </c>
      <c r="H225" s="13">
        <v>71.11</v>
      </c>
      <c r="I225" s="12">
        <v>3336.97</v>
      </c>
    </row>
    <row r="226" spans="1:9" x14ac:dyDescent="0.25">
      <c r="A226" s="1" t="s">
        <v>387</v>
      </c>
      <c r="B226" s="1" t="s">
        <v>388</v>
      </c>
      <c r="C226" s="18">
        <v>27.068594278683477</v>
      </c>
      <c r="D226" s="18">
        <v>23.83574284835435</v>
      </c>
      <c r="E226" s="18">
        <v>21.605659796985542</v>
      </c>
      <c r="G226" s="13">
        <v>88</v>
      </c>
      <c r="H226" s="13">
        <v>77.489999999999995</v>
      </c>
      <c r="I226" s="13">
        <v>70.239999999999995</v>
      </c>
    </row>
    <row r="227" spans="1:9" x14ac:dyDescent="0.25">
      <c r="A227" s="1" t="s">
        <v>389</v>
      </c>
      <c r="B227" s="1" t="s">
        <v>390</v>
      </c>
      <c r="C227" s="18">
        <v>1.687745900947299</v>
      </c>
      <c r="D227" s="18">
        <v>3.3746475067965749</v>
      </c>
      <c r="E227" s="18">
        <v>1.3747938512802327</v>
      </c>
      <c r="G227" s="13">
        <v>59.97</v>
      </c>
      <c r="H227" s="13">
        <v>119.91</v>
      </c>
      <c r="I227" s="13">
        <v>48.85</v>
      </c>
    </row>
    <row r="228" spans="1:9" x14ac:dyDescent="0.25">
      <c r="A228" s="1" t="s">
        <v>391</v>
      </c>
      <c r="B228" s="1" t="s">
        <v>392</v>
      </c>
      <c r="C228" s="18">
        <v>22.950630130650946</v>
      </c>
      <c r="D228" s="18">
        <v>17.886460862527461</v>
      </c>
      <c r="E228" s="18">
        <v>19.37796277026246</v>
      </c>
      <c r="G228" s="13">
        <v>39.700000000000003</v>
      </c>
      <c r="H228" s="13">
        <v>30.94</v>
      </c>
      <c r="I228" s="13">
        <v>33.520000000000003</v>
      </c>
    </row>
    <row r="229" spans="1:9" x14ac:dyDescent="0.25">
      <c r="A229" s="1" t="s">
        <v>393</v>
      </c>
      <c r="B229" s="1" t="s">
        <v>394</v>
      </c>
      <c r="C229" s="18">
        <v>32.847154966787699</v>
      </c>
      <c r="D229" s="18">
        <v>31.804329748024539</v>
      </c>
      <c r="E229" s="18">
        <v>21.049857808227614</v>
      </c>
      <c r="G229" s="12">
        <v>3839.32</v>
      </c>
      <c r="H229" s="12">
        <v>3717.43</v>
      </c>
      <c r="I229" s="12">
        <v>2460.4</v>
      </c>
    </row>
    <row r="230" spans="1:9" x14ac:dyDescent="0.25">
      <c r="A230" s="1" t="s">
        <v>395</v>
      </c>
      <c r="B230" s="1" t="s">
        <v>396</v>
      </c>
      <c r="C230" s="18">
        <v>15.176880461836609</v>
      </c>
      <c r="D230" s="18">
        <v>30.811252465747174</v>
      </c>
      <c r="E230" s="18">
        <v>1.0251840750122403</v>
      </c>
      <c r="G230" s="12">
        <v>964.04</v>
      </c>
      <c r="H230" s="12">
        <v>1957.14</v>
      </c>
      <c r="I230" s="13">
        <v>65.12</v>
      </c>
    </row>
    <row r="231" spans="1:9" x14ac:dyDescent="0.25">
      <c r="A231" s="1" t="s">
        <v>397</v>
      </c>
      <c r="B231" s="1" t="s">
        <v>398</v>
      </c>
      <c r="C231" s="18">
        <v>27.797997637259698</v>
      </c>
      <c r="D231" s="18">
        <v>7.5428694168327342</v>
      </c>
      <c r="E231" s="18">
        <v>9.2504862710468849</v>
      </c>
      <c r="G231" s="12">
        <v>232.95</v>
      </c>
      <c r="H231" s="13">
        <v>63.21</v>
      </c>
      <c r="I231" s="13">
        <v>77.52</v>
      </c>
    </row>
    <row r="232" spans="1:9" x14ac:dyDescent="0.25">
      <c r="A232" s="1" t="s">
        <v>399</v>
      </c>
      <c r="B232" s="1" t="s">
        <v>400</v>
      </c>
      <c r="C232" s="18">
        <v>12.973322973322974</v>
      </c>
      <c r="D232" s="18">
        <v>32.760942760942754</v>
      </c>
      <c r="E232" s="18">
        <v>17.751877751877753</v>
      </c>
      <c r="G232" s="13">
        <v>50.09</v>
      </c>
      <c r="H232" s="13">
        <v>126.49</v>
      </c>
      <c r="I232" s="13">
        <v>68.540000000000006</v>
      </c>
    </row>
    <row r="233" spans="1:9" x14ac:dyDescent="0.25">
      <c r="A233" s="1" t="s">
        <v>401</v>
      </c>
      <c r="B233" s="1" t="s">
        <v>402</v>
      </c>
      <c r="C233" s="18">
        <v>27.012184657628278</v>
      </c>
      <c r="D233" s="18">
        <v>33.078771237343396</v>
      </c>
      <c r="E233" s="18">
        <v>31.868886219323837</v>
      </c>
      <c r="G233" s="13">
        <v>31.48</v>
      </c>
      <c r="H233" s="13">
        <v>38.549999999999997</v>
      </c>
      <c r="I233" s="13">
        <v>37.14</v>
      </c>
    </row>
    <row r="234" spans="1:9" x14ac:dyDescent="0.25">
      <c r="A234" s="1" t="s">
        <v>403</v>
      </c>
      <c r="B234" s="1" t="s">
        <v>404</v>
      </c>
      <c r="C234" s="18">
        <v>0.4076492057780291</v>
      </c>
      <c r="D234" s="18">
        <v>0.34311136866012726</v>
      </c>
      <c r="E234" s="18">
        <v>0.35998186771846363</v>
      </c>
      <c r="G234" s="13">
        <v>87.23</v>
      </c>
      <c r="H234" s="13">
        <v>73.42</v>
      </c>
      <c r="I234" s="13">
        <v>77.03</v>
      </c>
    </row>
    <row r="235" spans="1:9" x14ac:dyDescent="0.25">
      <c r="A235" s="1" t="s">
        <v>405</v>
      </c>
      <c r="B235" s="1" t="s">
        <v>406</v>
      </c>
      <c r="C235" s="18">
        <v>32.44510910203249</v>
      </c>
      <c r="D235" s="18">
        <v>27.578002855006456</v>
      </c>
      <c r="E235" s="18">
        <v>31.03120114200258</v>
      </c>
      <c r="G235" s="13">
        <v>47.73</v>
      </c>
      <c r="H235" s="13">
        <v>40.57</v>
      </c>
      <c r="I235" s="13">
        <v>45.65</v>
      </c>
    </row>
    <row r="236" spans="1:9" x14ac:dyDescent="0.25">
      <c r="A236" s="1" t="s">
        <v>407</v>
      </c>
      <c r="B236" s="1" t="s">
        <v>408</v>
      </c>
      <c r="C236" s="18">
        <v>5.5219493372071913</v>
      </c>
      <c r="D236" s="18">
        <v>23.103550027238061</v>
      </c>
      <c r="E236" s="18">
        <v>5.9310877065552932</v>
      </c>
      <c r="G236" s="13">
        <v>97.31</v>
      </c>
      <c r="H236" s="12">
        <v>407.14</v>
      </c>
      <c r="I236" s="13">
        <v>104.52</v>
      </c>
    </row>
    <row r="237" spans="1:9" x14ac:dyDescent="0.25">
      <c r="A237" s="1" t="s">
        <v>409</v>
      </c>
      <c r="B237" s="1" t="s">
        <v>410</v>
      </c>
      <c r="C237" s="18">
        <v>35.130235664535824</v>
      </c>
      <c r="D237" s="18">
        <v>40.358744394618832</v>
      </c>
      <c r="E237" s="18">
        <v>45.358267340902586</v>
      </c>
      <c r="G237" s="13">
        <v>36.82</v>
      </c>
      <c r="H237" s="13">
        <v>42.3</v>
      </c>
      <c r="I237" s="13">
        <v>47.54</v>
      </c>
    </row>
    <row r="238" spans="1:9" x14ac:dyDescent="0.25">
      <c r="A238" s="1" t="s">
        <v>411</v>
      </c>
      <c r="B238" s="1" t="s">
        <v>412</v>
      </c>
      <c r="C238" s="18">
        <v>1.4527516615624041</v>
      </c>
      <c r="D238" s="18">
        <v>0.9825408043556374</v>
      </c>
      <c r="E238" s="18">
        <v>1.0346542546229864</v>
      </c>
      <c r="G238" s="13">
        <v>61.05</v>
      </c>
      <c r="H238" s="13">
        <v>41.29</v>
      </c>
      <c r="I238" s="13">
        <v>43.48</v>
      </c>
    </row>
    <row r="239" spans="1:9" x14ac:dyDescent="0.25">
      <c r="A239" s="1" t="s">
        <v>413</v>
      </c>
      <c r="B239" s="1" t="s">
        <v>414</v>
      </c>
      <c r="C239" s="18">
        <v>2.7516178766780257</v>
      </c>
      <c r="D239" s="18">
        <v>3.0354214335516692</v>
      </c>
      <c r="E239" s="18">
        <v>2.9971226836621465</v>
      </c>
      <c r="G239" s="13">
        <v>28.02</v>
      </c>
      <c r="H239" s="13">
        <v>30.91</v>
      </c>
      <c r="I239" s="13">
        <v>30.52</v>
      </c>
    </row>
    <row r="240" spans="1:9" x14ac:dyDescent="0.25">
      <c r="A240" s="1" t="s">
        <v>415</v>
      </c>
      <c r="B240" s="1" t="s">
        <v>416</v>
      </c>
      <c r="C240" s="18">
        <v>23.861632429023555</v>
      </c>
      <c r="D240" s="18">
        <v>27.026522008245063</v>
      </c>
      <c r="E240" s="18">
        <v>27.707382017354337</v>
      </c>
      <c r="G240" s="12">
        <v>204.32</v>
      </c>
      <c r="H240" s="12">
        <v>231.42</v>
      </c>
      <c r="I240" s="12">
        <v>237.25</v>
      </c>
    </row>
    <row r="241" spans="1:9" x14ac:dyDescent="0.25">
      <c r="A241" s="1" t="s">
        <v>417</v>
      </c>
      <c r="B241" s="1" t="s">
        <v>418</v>
      </c>
      <c r="C241" s="18">
        <v>12.512201294240988</v>
      </c>
      <c r="D241" s="18">
        <v>9.8947977296554726</v>
      </c>
      <c r="E241" s="18">
        <v>54.835327717725313</v>
      </c>
      <c r="G241" s="13">
        <v>34.61</v>
      </c>
      <c r="H241" s="13">
        <v>27.37</v>
      </c>
      <c r="I241" s="13">
        <v>151.68</v>
      </c>
    </row>
    <row r="242" spans="1:9" x14ac:dyDescent="0.25">
      <c r="A242" s="1" t="s">
        <v>419</v>
      </c>
      <c r="B242" s="1" t="s">
        <v>420</v>
      </c>
      <c r="C242" s="18">
        <v>0.60656099740009439</v>
      </c>
      <c r="D242" s="18">
        <v>0.2057003851340273</v>
      </c>
      <c r="E242" s="18">
        <v>0.45305948999019591</v>
      </c>
      <c r="G242" s="13">
        <v>72.510000000000005</v>
      </c>
      <c r="H242" s="13">
        <v>24.59</v>
      </c>
      <c r="I242" s="13">
        <v>54.16</v>
      </c>
    </row>
    <row r="243" spans="1:9" x14ac:dyDescent="0.25">
      <c r="A243" s="1" t="s">
        <v>421</v>
      </c>
      <c r="B243" s="1" t="s">
        <v>422</v>
      </c>
      <c r="C243" s="18">
        <v>1.7059355406539325</v>
      </c>
      <c r="D243" s="18">
        <v>1.2252567888621768</v>
      </c>
      <c r="E243" s="18">
        <v>0.92414275182571615</v>
      </c>
      <c r="G243" s="13">
        <v>120.56</v>
      </c>
      <c r="H243" s="13">
        <v>86.59</v>
      </c>
      <c r="I243" s="13">
        <v>65.31</v>
      </c>
    </row>
    <row r="244" spans="1:9" x14ac:dyDescent="0.25">
      <c r="A244" s="1" t="s">
        <v>423</v>
      </c>
      <c r="B244" s="1" t="s">
        <v>424</v>
      </c>
      <c r="C244" s="18">
        <v>2.462426352669937</v>
      </c>
      <c r="D244" s="18">
        <v>0.30340898786239828</v>
      </c>
      <c r="E244" s="18">
        <v>53.390665313489507</v>
      </c>
      <c r="G244" s="12">
        <v>396.46</v>
      </c>
      <c r="H244" s="13">
        <v>48.85</v>
      </c>
      <c r="I244" s="12">
        <v>8596.1</v>
      </c>
    </row>
    <row r="245" spans="1:9" x14ac:dyDescent="0.25">
      <c r="A245" s="1" t="s">
        <v>425</v>
      </c>
      <c r="B245" s="1" t="s">
        <v>426</v>
      </c>
      <c r="C245" s="18">
        <v>39.488921854811693</v>
      </c>
      <c r="D245" s="18">
        <v>36.679906206632538</v>
      </c>
      <c r="E245" s="18">
        <v>55.830980523520125</v>
      </c>
      <c r="G245" s="13">
        <v>82.52</v>
      </c>
      <c r="H245" s="13">
        <v>76.650000000000006</v>
      </c>
      <c r="I245" s="13">
        <v>116.67</v>
      </c>
    </row>
    <row r="246" spans="1:9" x14ac:dyDescent="0.25">
      <c r="A246" s="1" t="s">
        <v>427</v>
      </c>
      <c r="B246" s="1" t="s">
        <v>428</v>
      </c>
      <c r="C246" s="18">
        <v>2.9931624726731476</v>
      </c>
      <c r="D246" s="18">
        <v>2.8179605252957503</v>
      </c>
      <c r="E246" s="18">
        <v>2.8264880537079247</v>
      </c>
      <c r="G246" s="13">
        <v>38.61</v>
      </c>
      <c r="H246" s="13">
        <v>36.35</v>
      </c>
      <c r="I246" s="13">
        <v>36.46</v>
      </c>
    </row>
    <row r="247" spans="1:9" x14ac:dyDescent="0.25">
      <c r="A247" s="1" t="s">
        <v>429</v>
      </c>
      <c r="B247" s="1" t="s">
        <v>430</v>
      </c>
      <c r="C247" s="34" t="s">
        <v>12</v>
      </c>
      <c r="D247" s="34"/>
      <c r="E247" s="34"/>
      <c r="G247" s="12"/>
      <c r="H247" s="12"/>
      <c r="I247" s="12"/>
    </row>
    <row r="248" spans="1:9" x14ac:dyDescent="0.25">
      <c r="A248" s="1" t="s">
        <v>431</v>
      </c>
      <c r="B248" s="1" t="s">
        <v>432</v>
      </c>
      <c r="C248" s="18">
        <v>23.018427234828422</v>
      </c>
      <c r="D248" s="18">
        <v>15.160712103312013</v>
      </c>
      <c r="E248" s="18">
        <v>8.9780149644898906</v>
      </c>
      <c r="G248" s="12">
        <v>339.02</v>
      </c>
      <c r="H248" s="12">
        <v>223.29</v>
      </c>
      <c r="I248" s="13">
        <v>132.22999999999999</v>
      </c>
    </row>
    <row r="249" spans="1:9" x14ac:dyDescent="0.25">
      <c r="A249" s="1" t="s">
        <v>433</v>
      </c>
      <c r="B249" s="1" t="s">
        <v>434</v>
      </c>
      <c r="C249" s="18">
        <v>9.3209853398822684</v>
      </c>
      <c r="D249" s="18">
        <v>8.9066776648794566</v>
      </c>
      <c r="E249" s="18">
        <v>13.370327321810205</v>
      </c>
      <c r="G249" s="13">
        <v>49.72</v>
      </c>
      <c r="H249" s="13">
        <v>47.51</v>
      </c>
      <c r="I249" s="13">
        <v>71.319999999999993</v>
      </c>
    </row>
    <row r="250" spans="1:9" x14ac:dyDescent="0.25">
      <c r="A250" s="1" t="s">
        <v>435</v>
      </c>
      <c r="B250" s="1" t="s">
        <v>436</v>
      </c>
      <c r="C250" s="18">
        <v>16.236149703269184</v>
      </c>
      <c r="D250" s="18">
        <v>15.701005111316938</v>
      </c>
      <c r="E250" s="18">
        <v>11.172858564028679</v>
      </c>
      <c r="G250" s="13">
        <v>47.33</v>
      </c>
      <c r="H250" s="13">
        <v>45.77</v>
      </c>
      <c r="I250" s="13">
        <v>32.57</v>
      </c>
    </row>
    <row r="251" spans="1:9" x14ac:dyDescent="0.25">
      <c r="A251" s="1" t="s">
        <v>437</v>
      </c>
      <c r="B251" s="1" t="s">
        <v>438</v>
      </c>
      <c r="C251" s="18">
        <v>41.103156001009225</v>
      </c>
      <c r="D251" s="18">
        <v>1.7189619678293397</v>
      </c>
      <c r="E251" s="18">
        <v>18.112542462126889</v>
      </c>
      <c r="G251" s="12">
        <v>2248.17</v>
      </c>
      <c r="H251" s="13">
        <v>94.02</v>
      </c>
      <c r="I251" s="12">
        <v>990.68</v>
      </c>
    </row>
    <row r="252" spans="1:9" x14ac:dyDescent="0.25">
      <c r="A252" s="1" t="s">
        <v>439</v>
      </c>
      <c r="B252" s="1" t="s">
        <v>440</v>
      </c>
      <c r="C252" s="18">
        <v>6.8665971721059522</v>
      </c>
      <c r="D252" s="18">
        <v>7.0670622510891938</v>
      </c>
      <c r="E252" s="18">
        <v>6.6527677545238291</v>
      </c>
      <c r="G252" s="13">
        <v>25.69</v>
      </c>
      <c r="H252" s="13">
        <v>26.44</v>
      </c>
      <c r="I252" s="13">
        <v>24.89</v>
      </c>
    </row>
    <row r="253" spans="1:9" x14ac:dyDescent="0.25">
      <c r="A253" s="1" t="s">
        <v>441</v>
      </c>
      <c r="B253" s="1" t="s">
        <v>442</v>
      </c>
      <c r="C253" s="18">
        <v>17.452830188679247</v>
      </c>
      <c r="D253" s="18">
        <v>15.980806766428108</v>
      </c>
      <c r="E253" s="18">
        <v>29.412003903708523</v>
      </c>
      <c r="G253" s="13">
        <v>42.92</v>
      </c>
      <c r="H253" s="13">
        <v>39.299999999999997</v>
      </c>
      <c r="I253" s="13">
        <v>72.33</v>
      </c>
    </row>
    <row r="254" spans="1:9" x14ac:dyDescent="0.25">
      <c r="A254" s="1" t="s">
        <v>443</v>
      </c>
      <c r="B254" s="1" t="s">
        <v>444</v>
      </c>
      <c r="C254" s="18">
        <v>8.5264672016184857</v>
      </c>
      <c r="D254" s="18">
        <v>21.348092933829303</v>
      </c>
      <c r="E254" s="18">
        <v>1.8089597853496855</v>
      </c>
      <c r="G254" s="12">
        <v>237.7</v>
      </c>
      <c r="H254" s="12">
        <v>595.14</v>
      </c>
      <c r="I254" s="13">
        <v>50.43</v>
      </c>
    </row>
  </sheetData>
  <mergeCells count="13">
    <mergeCell ref="C247:E247"/>
    <mergeCell ref="C98:E98"/>
    <mergeCell ref="G98:I98"/>
    <mergeCell ref="C182:E182"/>
    <mergeCell ref="C197:E197"/>
    <mergeCell ref="C216:E216"/>
    <mergeCell ref="C217:E217"/>
    <mergeCell ref="C9:E9"/>
    <mergeCell ref="G9:I9"/>
    <mergeCell ref="C41:E41"/>
    <mergeCell ref="G41:I41"/>
    <mergeCell ref="C95:E95"/>
    <mergeCell ref="G95:I95"/>
  </mergeCells>
  <conditionalFormatting sqref="C9"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9">
    <cfRule type="colorScale" priority="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1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1:E41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1:E41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41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41:I41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41:I41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65:C94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5:D94"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65:E94 C99:E103 C98 C96:E97 C105:E105 C107:E119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95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95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98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65:E103 C105:E105 C107:E119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65:E103 C105:E105 C107:E119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65:E103 C105:E105 C107:E119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63:E63 C10:E31 C44:E44 C4:E8">
    <cfRule type="colorScale" priority="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21:E133">
    <cfRule type="colorScale" priority="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21:E133 C4:E31 C44:E44 C63:E63"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20:E120">
    <cfRule type="colorScale" priority="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20:E133 C44:E44 C4:E31 C63:E63">
    <cfRule type="colorScale" priority="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20:E133 C63:E63 C4:E44">
    <cfRule type="colorScale" priority="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82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82:E182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82:E182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82:E182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97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97:E197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97:E197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97:E197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16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16:E216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16:E216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16:E216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17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17:E217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17:E217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17:E217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47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47:E247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47:E247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47:E247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:E103 C105:E105 C107:E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5:E62">
    <cfRule type="colorScale" priority="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:E103 C105:E105 C107:E254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:E25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scale="77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2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2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A8F2864C-5803-46DA-9FB9-7705A6A63034}"/>
</file>

<file path=customXml/itemProps2.xml><?xml version="1.0" encoding="utf-8"?>
<ds:datastoreItem xmlns:ds="http://schemas.openxmlformats.org/officeDocument/2006/customXml" ds:itemID="{47418651-66C9-4694-A2AD-8BB447FBED7D}"/>
</file>

<file path=customXml/itemProps3.xml><?xml version="1.0" encoding="utf-8"?>
<ds:datastoreItem xmlns:ds="http://schemas.openxmlformats.org/officeDocument/2006/customXml" ds:itemID="{029B583E-5B5F-4CD1-8048-F1CC9BFDD07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up table</vt:lpstr>
      <vt:lpstr>Feuil3</vt:lpstr>
    </vt:vector>
  </TitlesOfParts>
  <Company>INR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chateigner</dc:creator>
  <cp:lastModifiedBy>alchateigner</cp:lastModifiedBy>
  <cp:lastPrinted>2016-05-17T06:45:39Z</cp:lastPrinted>
  <dcterms:created xsi:type="dcterms:W3CDTF">2016-05-12T11:21:48Z</dcterms:created>
  <dcterms:modified xsi:type="dcterms:W3CDTF">2016-07-12T16:11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